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71">
  <si>
    <t xml:space="preserve">Supplementary 4: Representative microprobe analyses of amphiboles in Gabal Akab El-Negum troctolites, olivine gabbros and hornblende gabbros.</t>
  </si>
  <si>
    <t xml:space="preserve">Rock name</t>
  </si>
  <si>
    <t xml:space="preserve">troctolite</t>
  </si>
  <si>
    <t xml:space="preserve">Pyroxene gabbro</t>
  </si>
  <si>
    <t xml:space="preserve">Hb Gabbro</t>
  </si>
  <si>
    <t xml:space="preserve">Sample No.</t>
  </si>
  <si>
    <t xml:space="preserve">AN15 1-1</t>
  </si>
  <si>
    <t xml:space="preserve">AN15 1-2</t>
  </si>
  <si>
    <t xml:space="preserve">AN16 1-1</t>
  </si>
  <si>
    <t xml:space="preserve">AN16 1-2</t>
  </si>
  <si>
    <t xml:space="preserve">AN16 1-3</t>
  </si>
  <si>
    <t xml:space="preserve">Avg.</t>
  </si>
  <si>
    <t xml:space="preserve">AN1 1-1</t>
  </si>
  <si>
    <t xml:space="preserve">AN1 1-2</t>
  </si>
  <si>
    <t xml:space="preserve">AN1 1-3</t>
  </si>
  <si>
    <t xml:space="preserve">AN1 1-4</t>
  </si>
  <si>
    <t xml:space="preserve">AN1 1-5</t>
  </si>
  <si>
    <t xml:space="preserve">AN2 1-1</t>
  </si>
  <si>
    <t xml:space="preserve">AN2 1-2</t>
  </si>
  <si>
    <t xml:space="preserve">AN3 1-1</t>
  </si>
  <si>
    <t xml:space="preserve">AN3 1-2</t>
  </si>
  <si>
    <t xml:space="preserve">AN3 1-3</t>
  </si>
  <si>
    <t xml:space="preserve">AN3 1-4</t>
  </si>
  <si>
    <t xml:space="preserve">AN3 1-5</t>
  </si>
  <si>
    <t xml:space="preserve">AN30 1-1</t>
  </si>
  <si>
    <t xml:space="preserve">AN30 1-2</t>
  </si>
  <si>
    <t xml:space="preserve">AN31 1-1</t>
  </si>
  <si>
    <t xml:space="preserve">AN31 1-2</t>
  </si>
  <si>
    <t xml:space="preserve">AN31 1-3</t>
  </si>
  <si>
    <t xml:space="preserve">AN33 1-1</t>
  </si>
  <si>
    <t xml:space="preserve">AN33 1-2</t>
  </si>
  <si>
    <t xml:space="preserve">AN34 1-1</t>
  </si>
  <si>
    <t xml:space="preserve">AN34 1-2</t>
  </si>
  <si>
    <t xml:space="preserve">SiO2</t>
  </si>
  <si>
    <t xml:space="preserve">TiO2</t>
  </si>
  <si>
    <t xml:space="preserve">Al2O3</t>
  </si>
  <si>
    <t xml:space="preserve">Cr2O3</t>
  </si>
  <si>
    <t xml:space="preserve">FeO</t>
  </si>
  <si>
    <t xml:space="preserve">MnO</t>
  </si>
  <si>
    <t xml:space="preserve">MgO</t>
  </si>
  <si>
    <t xml:space="preserve">CaO</t>
  </si>
  <si>
    <t xml:space="preserve">Na2O</t>
  </si>
  <si>
    <t xml:space="preserve">K2O</t>
  </si>
  <si>
    <t xml:space="preserve">ZrO2</t>
  </si>
  <si>
    <t xml:space="preserve">TOTAL</t>
  </si>
  <si>
    <t xml:space="preserve">No Oxyg</t>
  </si>
  <si>
    <t xml:space="preserve">T = 13</t>
  </si>
  <si>
    <t xml:space="preserve">Fe2O3</t>
  </si>
  <si>
    <t xml:space="preserve">Formula</t>
  </si>
  <si>
    <t xml:space="preserve">Fe2/(Fe2+Fe3)</t>
  </si>
  <si>
    <t xml:space="preserve">Fe3/(Fe3+Fe2)</t>
  </si>
  <si>
    <r>
      <rPr>
        <sz val="12"/>
        <rFont val="MS Sans Serif"/>
        <family val="2"/>
        <charset val="178"/>
      </rPr>
      <t xml:space="preserve">Mg/(Mg+Fe</t>
    </r>
    <r>
      <rPr>
        <vertAlign val="superscript"/>
        <sz val="12"/>
        <rFont val="Arial"/>
        <family val="2"/>
      </rPr>
      <t xml:space="preserve">2+</t>
    </r>
    <r>
      <rPr>
        <sz val="12"/>
        <rFont val="MS Sans Serif"/>
        <family val="2"/>
        <charset val="178"/>
      </rPr>
      <t xml:space="preserve">)</t>
    </r>
  </si>
  <si>
    <r>
      <rPr>
        <sz val="12"/>
        <rFont val="Arial"/>
        <family val="2"/>
      </rPr>
      <t xml:space="preserve">Fe</t>
    </r>
    <r>
      <rPr>
        <vertAlign val="superscript"/>
        <sz val="12"/>
        <rFont val="Arial"/>
        <family val="2"/>
      </rPr>
      <t xml:space="preserve">3+</t>
    </r>
    <r>
      <rPr>
        <sz val="12"/>
        <rFont val="Arial"/>
        <family val="2"/>
      </rPr>
      <t xml:space="preserve">/(Fe</t>
    </r>
    <r>
      <rPr>
        <vertAlign val="superscript"/>
        <sz val="12"/>
        <rFont val="Arial"/>
        <family val="2"/>
      </rPr>
      <t xml:space="preserve">3+</t>
    </r>
    <r>
      <rPr>
        <sz val="12"/>
        <rFont val="Arial"/>
        <family val="2"/>
      </rPr>
      <t xml:space="preserve">+</t>
    </r>
    <r>
      <rPr>
        <vertAlign val="superscript"/>
        <sz val="12"/>
        <rFont val="Arial"/>
        <family val="2"/>
      </rPr>
      <t xml:space="preserve">[6]</t>
    </r>
    <r>
      <rPr>
        <sz val="12"/>
        <rFont val="Arial"/>
        <family val="2"/>
      </rPr>
      <t xml:space="preserve">Al)</t>
    </r>
  </si>
  <si>
    <t xml:space="preserve">Si</t>
  </si>
  <si>
    <t xml:space="preserve">Al (iv)</t>
  </si>
  <si>
    <t xml:space="preserve">T</t>
  </si>
  <si>
    <t xml:space="preserve">Al (vi)</t>
  </si>
  <si>
    <t xml:space="preserve">Ti</t>
  </si>
  <si>
    <t xml:space="preserve">Cr</t>
  </si>
  <si>
    <t xml:space="preserve">Fe(iii)</t>
  </si>
  <si>
    <t xml:space="preserve">Fe(ii)</t>
  </si>
  <si>
    <t xml:space="preserve">Mn</t>
  </si>
  <si>
    <t xml:space="preserve">Mg</t>
  </si>
  <si>
    <t xml:space="preserve">C</t>
  </si>
  <si>
    <t xml:space="preserve">Ca</t>
  </si>
  <si>
    <t xml:space="preserve">Na</t>
  </si>
  <si>
    <t xml:space="preserve">B</t>
  </si>
  <si>
    <t xml:space="preserve">K</t>
  </si>
  <si>
    <t xml:space="preserve">A</t>
  </si>
  <si>
    <t xml:space="preserve">Magnesio-hornblende</t>
  </si>
  <si>
    <t xml:space="preserve">Tschermaki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FFFF"/>
      <name val="Arial"/>
      <family val="2"/>
    </font>
    <font>
      <i val="true"/>
      <sz val="10"/>
      <color rgb="FF808080"/>
      <name val="Arial"/>
      <family val="2"/>
    </font>
    <font>
      <b val="true"/>
      <sz val="24"/>
      <color rgb="FF000000"/>
      <name val="Arial"/>
      <family val="2"/>
    </font>
    <font>
      <sz val="10"/>
      <color rgb="FFCC0000"/>
      <name val="Arial"/>
      <family val="2"/>
    </font>
    <font>
      <sz val="12"/>
      <name val="MS Sans Serif"/>
      <family val="2"/>
      <charset val="178"/>
    </font>
    <font>
      <vertAlign val="superscript"/>
      <sz val="12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Error 1" xfId="24"/>
    <cellStyle name="Footnote 1" xfId="25"/>
    <cellStyle name="Heading 3" xfId="26"/>
    <cellStyle name="Status 1" xfId="27"/>
    <cellStyle name="Text 1" xfId="28"/>
    <cellStyle name="Warning 1" xfId="29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.56"/>
    <col collapsed="false" customWidth="true" hidden="false" outlineLevel="0" max="3" min="3" style="0" width="9.41"/>
    <col collapsed="false" customWidth="true" hidden="false" outlineLevel="0" max="5" min="4" style="0" width="9.56"/>
    <col collapsed="false" customWidth="true" hidden="false" outlineLevel="0" max="6" min="6" style="0" width="9.28"/>
    <col collapsed="false" customWidth="true" hidden="false" outlineLevel="0" max="7" min="7" style="1" width="9.14"/>
    <col collapsed="false" customWidth="true" hidden="false" outlineLevel="0" max="8" min="8" style="0" width="9.28"/>
    <col collapsed="false" customWidth="true" hidden="false" outlineLevel="0" max="11" min="9" style="0" width="9.56"/>
    <col collapsed="false" customWidth="true" hidden="false" outlineLevel="0" max="13" min="12" style="0" width="9.41"/>
    <col collapsed="false" customWidth="true" hidden="false" outlineLevel="0" max="16" min="14" style="0" width="9.56"/>
    <col collapsed="false" customWidth="true" hidden="false" outlineLevel="0" max="17" min="17" style="0" width="9.41"/>
    <col collapsed="false" customWidth="true" hidden="false" outlineLevel="0" max="19" min="18" style="0" width="9.56"/>
    <col collapsed="false" customWidth="true" hidden="false" outlineLevel="0" max="20" min="20" style="1" width="9.14"/>
    <col collapsed="false" customWidth="true" hidden="false" outlineLevel="0" max="21" min="21" style="0" width="9.41"/>
    <col collapsed="false" customWidth="true" hidden="false" outlineLevel="0" max="22" min="22" style="0" width="9.28"/>
    <col collapsed="false" customWidth="true" hidden="false" outlineLevel="0" max="24" min="23" style="0" width="9.56"/>
    <col collapsed="false" customWidth="true" hidden="false" outlineLevel="0" max="25" min="25" style="0" width="9.41"/>
    <col collapsed="false" customWidth="true" hidden="false" outlineLevel="0" max="29" min="26" style="0" width="9.56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customFormat="false" ht="12.75" hidden="false" customHeight="false" outlineLevel="0" collapsed="false">
      <c r="A2" s="3" t="s">
        <v>1</v>
      </c>
      <c r="B2" s="4" t="s">
        <v>2</v>
      </c>
      <c r="C2" s="4"/>
      <c r="D2" s="4"/>
      <c r="E2" s="4"/>
      <c r="F2" s="4"/>
      <c r="G2" s="4"/>
      <c r="H2" s="4" t="s">
        <v>3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 t="s">
        <v>4</v>
      </c>
      <c r="V2" s="4"/>
      <c r="W2" s="4"/>
      <c r="X2" s="4"/>
      <c r="Y2" s="4"/>
      <c r="Z2" s="4"/>
      <c r="AA2" s="4"/>
      <c r="AB2" s="4"/>
      <c r="AC2" s="4"/>
      <c r="AD2" s="4"/>
    </row>
    <row r="3" customFormat="false" ht="12.75" hidden="false" customHeight="false" outlineLevel="0" collapsed="false">
      <c r="A3" s="3" t="s">
        <v>5</v>
      </c>
      <c r="B3" s="3" t="s">
        <v>6</v>
      </c>
      <c r="C3" s="3" t="s">
        <v>7</v>
      </c>
      <c r="D3" s="3" t="s">
        <v>8</v>
      </c>
      <c r="E3" s="3" t="s">
        <v>9</v>
      </c>
      <c r="F3" s="3" t="s">
        <v>10</v>
      </c>
      <c r="G3" s="5" t="s">
        <v>11</v>
      </c>
      <c r="H3" s="3" t="s">
        <v>12</v>
      </c>
      <c r="I3" s="3" t="s">
        <v>13</v>
      </c>
      <c r="J3" s="3" t="s">
        <v>14</v>
      </c>
      <c r="K3" s="3" t="s">
        <v>15</v>
      </c>
      <c r="L3" s="3" t="s">
        <v>16</v>
      </c>
      <c r="M3" s="3" t="s">
        <v>17</v>
      </c>
      <c r="N3" s="3" t="s">
        <v>18</v>
      </c>
      <c r="O3" s="3" t="s">
        <v>19</v>
      </c>
      <c r="P3" s="3" t="s">
        <v>20</v>
      </c>
      <c r="Q3" s="3" t="s">
        <v>21</v>
      </c>
      <c r="R3" s="3" t="s">
        <v>22</v>
      </c>
      <c r="S3" s="3" t="s">
        <v>23</v>
      </c>
      <c r="T3" s="5" t="s">
        <v>11</v>
      </c>
      <c r="U3" s="3" t="s">
        <v>24</v>
      </c>
      <c r="V3" s="3" t="s">
        <v>25</v>
      </c>
      <c r="W3" s="3" t="s">
        <v>26</v>
      </c>
      <c r="X3" s="3" t="s">
        <v>27</v>
      </c>
      <c r="Y3" s="3" t="s">
        <v>28</v>
      </c>
      <c r="Z3" s="3" t="s">
        <v>29</v>
      </c>
      <c r="AA3" s="3" t="s">
        <v>30</v>
      </c>
      <c r="AB3" s="3" t="s">
        <v>31</v>
      </c>
      <c r="AC3" s="3" t="s">
        <v>32</v>
      </c>
      <c r="AD3" s="3" t="s">
        <v>11</v>
      </c>
    </row>
    <row r="4" customFormat="false" ht="12.75" hidden="false" customHeight="false" outlineLevel="0" collapsed="false">
      <c r="A4" s="3" t="s">
        <v>33</v>
      </c>
      <c r="B4" s="3" t="n">
        <v>44.98</v>
      </c>
      <c r="C4" s="3" t="n">
        <v>43.34</v>
      </c>
      <c r="D4" s="3" t="n">
        <v>42.54</v>
      </c>
      <c r="E4" s="3" t="n">
        <v>43.77</v>
      </c>
      <c r="F4" s="3" t="n">
        <v>43.85</v>
      </c>
      <c r="G4" s="5" t="n">
        <v>43.7</v>
      </c>
      <c r="H4" s="3" t="n">
        <v>50.52</v>
      </c>
      <c r="I4" s="3" t="n">
        <v>50.12</v>
      </c>
      <c r="J4" s="3" t="n">
        <v>50.46</v>
      </c>
      <c r="K4" s="3" t="n">
        <v>50.2</v>
      </c>
      <c r="L4" s="3" t="n">
        <v>52.56</v>
      </c>
      <c r="M4" s="3" t="n">
        <v>49.18</v>
      </c>
      <c r="N4" s="3" t="n">
        <v>49.27</v>
      </c>
      <c r="O4" s="3" t="n">
        <v>50.05</v>
      </c>
      <c r="P4" s="3" t="n">
        <v>48.31</v>
      </c>
      <c r="Q4" s="3" t="n">
        <v>52.33</v>
      </c>
      <c r="R4" s="3" t="n">
        <v>48.41</v>
      </c>
      <c r="S4" s="3" t="n">
        <v>50.06</v>
      </c>
      <c r="T4" s="5" t="n">
        <v>50.12</v>
      </c>
      <c r="U4" s="3" t="n">
        <v>43.525</v>
      </c>
      <c r="V4" s="3" t="n">
        <v>42.99</v>
      </c>
      <c r="W4" s="3" t="n">
        <v>44.31</v>
      </c>
      <c r="X4" s="3" t="n">
        <v>43.57</v>
      </c>
      <c r="Y4" s="3" t="n">
        <v>44.795</v>
      </c>
      <c r="Z4" s="3" t="n">
        <v>43.445</v>
      </c>
      <c r="AA4" s="3" t="n">
        <v>43.865</v>
      </c>
      <c r="AB4" s="3" t="n">
        <v>44.075</v>
      </c>
      <c r="AC4" s="3" t="n">
        <v>44.235</v>
      </c>
      <c r="AD4" s="3" t="n">
        <v>43.87</v>
      </c>
    </row>
    <row r="5" customFormat="false" ht="12.75" hidden="false" customHeight="false" outlineLevel="0" collapsed="false">
      <c r="A5" s="3" t="s">
        <v>34</v>
      </c>
      <c r="B5" s="3" t="n">
        <v>1.59</v>
      </c>
      <c r="C5" s="3" t="n">
        <v>1.66</v>
      </c>
      <c r="D5" s="3" t="n">
        <v>1.94</v>
      </c>
      <c r="E5" s="3" t="n">
        <v>1.46</v>
      </c>
      <c r="F5" s="3" t="n">
        <v>1.53</v>
      </c>
      <c r="G5" s="5" t="n">
        <v>1.64</v>
      </c>
      <c r="H5" s="3" t="n">
        <v>0.36</v>
      </c>
      <c r="I5" s="3" t="n">
        <v>0.38</v>
      </c>
      <c r="J5" s="3" t="n">
        <v>0.36</v>
      </c>
      <c r="K5" s="3" t="n">
        <v>0.36</v>
      </c>
      <c r="L5" s="3" t="n">
        <v>0.21</v>
      </c>
      <c r="M5" s="3" t="n">
        <v>0.36</v>
      </c>
      <c r="N5" s="3" t="n">
        <v>0.44</v>
      </c>
      <c r="O5" s="3" t="n">
        <v>0.38</v>
      </c>
      <c r="P5" s="3" t="n">
        <v>0.35</v>
      </c>
      <c r="Q5" s="3" t="n">
        <v>0.22</v>
      </c>
      <c r="R5" s="3" t="n">
        <v>0.5</v>
      </c>
      <c r="S5" s="3" t="n">
        <v>0.37</v>
      </c>
      <c r="T5" s="5" t="n">
        <v>0.36</v>
      </c>
      <c r="U5" s="3" t="n">
        <v>1.775</v>
      </c>
      <c r="V5" s="3" t="n">
        <v>1.535</v>
      </c>
      <c r="W5" s="3" t="n">
        <v>1.8</v>
      </c>
      <c r="X5" s="3" t="n">
        <v>2.04</v>
      </c>
      <c r="Y5" s="3" t="n">
        <v>1.69</v>
      </c>
      <c r="Z5" s="3" t="n">
        <v>1.65</v>
      </c>
      <c r="AA5" s="3" t="n">
        <v>2.115</v>
      </c>
      <c r="AB5" s="3" t="n">
        <v>2.205</v>
      </c>
      <c r="AC5" s="3" t="n">
        <v>1.6</v>
      </c>
      <c r="AD5" s="3" t="n">
        <v>1.82</v>
      </c>
    </row>
    <row r="6" customFormat="false" ht="12.75" hidden="false" customHeight="false" outlineLevel="0" collapsed="false">
      <c r="A6" s="3" t="s">
        <v>35</v>
      </c>
      <c r="B6" s="3" t="n">
        <v>13.62</v>
      </c>
      <c r="C6" s="3" t="n">
        <v>14.87</v>
      </c>
      <c r="D6" s="3" t="n">
        <v>14.66</v>
      </c>
      <c r="E6" s="3" t="n">
        <v>13.78</v>
      </c>
      <c r="F6" s="3" t="n">
        <v>13.19</v>
      </c>
      <c r="G6" s="5" t="n">
        <v>14.02</v>
      </c>
      <c r="H6" s="3" t="n">
        <v>4.06</v>
      </c>
      <c r="I6" s="3" t="n">
        <v>3.95</v>
      </c>
      <c r="J6" s="3" t="n">
        <v>4.03</v>
      </c>
      <c r="K6" s="3" t="n">
        <v>4.09</v>
      </c>
      <c r="L6" s="3" t="n">
        <v>3.39</v>
      </c>
      <c r="M6" s="3" t="n">
        <v>4.71</v>
      </c>
      <c r="N6" s="3" t="n">
        <v>3.97</v>
      </c>
      <c r="O6" s="3" t="n">
        <v>3.3</v>
      </c>
      <c r="P6" s="3" t="n">
        <v>5.52</v>
      </c>
      <c r="Q6" s="3" t="n">
        <v>4.22</v>
      </c>
      <c r="R6" s="3" t="n">
        <v>4.99</v>
      </c>
      <c r="S6" s="3" t="n">
        <v>3.9</v>
      </c>
      <c r="T6" s="5" t="n">
        <v>4.18</v>
      </c>
      <c r="U6" s="3" t="n">
        <v>12.09</v>
      </c>
      <c r="V6" s="3" t="n">
        <v>12.655</v>
      </c>
      <c r="W6" s="3" t="n">
        <v>10.985</v>
      </c>
      <c r="X6" s="3" t="n">
        <v>11.28</v>
      </c>
      <c r="Y6" s="3" t="n">
        <v>9.99</v>
      </c>
      <c r="Z6" s="3" t="n">
        <v>11.41</v>
      </c>
      <c r="AA6" s="3" t="n">
        <v>10.63</v>
      </c>
      <c r="AB6" s="3" t="n">
        <v>9.98</v>
      </c>
      <c r="AC6" s="3" t="n">
        <v>10.735</v>
      </c>
      <c r="AD6" s="3" t="n">
        <v>11.08</v>
      </c>
    </row>
    <row r="7" customFormat="false" ht="12.75" hidden="false" customHeight="false" outlineLevel="0" collapsed="false">
      <c r="A7" s="3" t="s">
        <v>36</v>
      </c>
      <c r="B7" s="3" t="n">
        <v>0</v>
      </c>
      <c r="C7" s="3" t="n">
        <v>0.35</v>
      </c>
      <c r="D7" s="3" t="n">
        <v>0</v>
      </c>
      <c r="E7" s="3" t="n">
        <v>0</v>
      </c>
      <c r="F7" s="3" t="n">
        <v>0</v>
      </c>
      <c r="G7" s="5" t="n">
        <v>0.07</v>
      </c>
      <c r="H7" s="3" t="n">
        <v>0.27</v>
      </c>
      <c r="I7" s="3" t="n">
        <v>0.26</v>
      </c>
      <c r="J7" s="3" t="n">
        <v>0.27</v>
      </c>
      <c r="K7" s="3" t="n">
        <v>0.29</v>
      </c>
      <c r="L7" s="3" t="n">
        <v>0.23</v>
      </c>
      <c r="M7" s="3" t="n">
        <v>0.23</v>
      </c>
      <c r="N7" s="3" t="n">
        <v>0.24</v>
      </c>
      <c r="O7" s="3" t="n">
        <v>0.3</v>
      </c>
      <c r="P7" s="3" t="n">
        <v>0.24</v>
      </c>
      <c r="Q7" s="3" t="n">
        <v>0.22</v>
      </c>
      <c r="R7" s="3" t="n">
        <v>0.22</v>
      </c>
      <c r="S7" s="3" t="n">
        <v>0.22</v>
      </c>
      <c r="T7" s="5" t="n">
        <v>0.25</v>
      </c>
      <c r="U7" s="3" t="n">
        <v>0</v>
      </c>
      <c r="V7" s="3" t="n">
        <v>0</v>
      </c>
      <c r="W7" s="3" t="n">
        <v>0</v>
      </c>
      <c r="X7" s="3" t="n">
        <v>0</v>
      </c>
      <c r="Y7" s="3" t="n">
        <v>0</v>
      </c>
      <c r="Z7" s="3" t="n">
        <v>0</v>
      </c>
      <c r="AA7" s="3" t="n">
        <v>0</v>
      </c>
      <c r="AB7" s="3" t="n">
        <v>0</v>
      </c>
      <c r="AC7" s="3" t="n">
        <v>0</v>
      </c>
      <c r="AD7" s="3" t="n">
        <v>0</v>
      </c>
    </row>
    <row r="8" customFormat="false" ht="12.75" hidden="false" customHeight="false" outlineLevel="0" collapsed="false">
      <c r="A8" s="3" t="s">
        <v>37</v>
      </c>
      <c r="B8" s="3" t="n">
        <v>10.73</v>
      </c>
      <c r="C8" s="3" t="n">
        <v>10.54</v>
      </c>
      <c r="D8" s="3" t="n">
        <v>11.75</v>
      </c>
      <c r="E8" s="3" t="n">
        <v>11.84</v>
      </c>
      <c r="F8" s="3" t="n">
        <v>12.14</v>
      </c>
      <c r="G8" s="5" t="n">
        <v>11.4</v>
      </c>
      <c r="H8" s="3" t="n">
        <v>10.47</v>
      </c>
      <c r="I8" s="3" t="n">
        <v>9.99</v>
      </c>
      <c r="J8" s="3" t="n">
        <v>10.97</v>
      </c>
      <c r="K8" s="3" t="n">
        <v>9.53</v>
      </c>
      <c r="L8" s="3" t="n">
        <v>10.06</v>
      </c>
      <c r="M8" s="3" t="n">
        <v>11.98</v>
      </c>
      <c r="N8" s="3" t="n">
        <v>12.91</v>
      </c>
      <c r="O8" s="3" t="n">
        <v>11.22</v>
      </c>
      <c r="P8" s="3" t="n">
        <v>12.14</v>
      </c>
      <c r="Q8" s="3" t="n">
        <v>10.3</v>
      </c>
      <c r="R8" s="3" t="n">
        <v>11.83</v>
      </c>
      <c r="S8" s="3" t="n">
        <v>10.82</v>
      </c>
      <c r="T8" s="5" t="n">
        <v>11.02</v>
      </c>
      <c r="U8" s="3" t="n">
        <v>17.76</v>
      </c>
      <c r="V8" s="3" t="n">
        <v>17.39</v>
      </c>
      <c r="W8" s="3" t="n">
        <v>17.995</v>
      </c>
      <c r="X8" s="3" t="n">
        <v>17.56</v>
      </c>
      <c r="Y8" s="3" t="n">
        <v>16.855</v>
      </c>
      <c r="Z8" s="3" t="n">
        <v>17.73</v>
      </c>
      <c r="AA8" s="3" t="n">
        <v>16.965</v>
      </c>
      <c r="AB8" s="3" t="n">
        <v>17.61</v>
      </c>
      <c r="AC8" s="3" t="n">
        <v>16.645</v>
      </c>
      <c r="AD8" s="3" t="n">
        <v>17.39</v>
      </c>
    </row>
    <row r="9" customFormat="false" ht="12.75" hidden="false" customHeight="false" outlineLevel="0" collapsed="false">
      <c r="A9" s="3" t="s">
        <v>38</v>
      </c>
      <c r="B9" s="3" t="n">
        <v>0.41</v>
      </c>
      <c r="C9" s="3" t="n">
        <v>0.33</v>
      </c>
      <c r="D9" s="3" t="n">
        <v>0.26</v>
      </c>
      <c r="E9" s="3" t="n">
        <v>0.49</v>
      </c>
      <c r="F9" s="3" t="n">
        <v>0</v>
      </c>
      <c r="G9" s="5" t="n">
        <v>0.3</v>
      </c>
      <c r="H9" s="3" t="n">
        <v>0.36</v>
      </c>
      <c r="I9" s="3" t="n">
        <v>0.32</v>
      </c>
      <c r="J9" s="3" t="n">
        <v>0.47</v>
      </c>
      <c r="K9" s="3" t="n">
        <v>0.43</v>
      </c>
      <c r="L9" s="3" t="n">
        <v>0.33</v>
      </c>
      <c r="M9" s="3" t="n">
        <v>0.33</v>
      </c>
      <c r="N9" s="3" t="n">
        <v>0.31</v>
      </c>
      <c r="O9" s="3" t="n">
        <v>0.43</v>
      </c>
      <c r="P9" s="3" t="n">
        <v>0.43</v>
      </c>
      <c r="Q9" s="3" t="n">
        <v>0.31</v>
      </c>
      <c r="R9" s="3" t="n">
        <v>0.31</v>
      </c>
      <c r="S9" s="3" t="n">
        <v>0.23</v>
      </c>
      <c r="T9" s="5" t="n">
        <v>0.36</v>
      </c>
      <c r="U9" s="3" t="n">
        <v>0.145</v>
      </c>
      <c r="V9" s="3" t="n">
        <v>0.385</v>
      </c>
      <c r="W9" s="3" t="n">
        <v>0.145</v>
      </c>
      <c r="X9" s="3" t="n">
        <v>0.39</v>
      </c>
      <c r="Y9" s="3" t="n">
        <v>0.395</v>
      </c>
      <c r="Z9" s="3" t="n">
        <v>0.195</v>
      </c>
      <c r="AA9" s="3" t="n">
        <v>0.365</v>
      </c>
      <c r="AB9" s="3" t="n">
        <v>0.41</v>
      </c>
      <c r="AC9" s="3" t="n">
        <v>0.345</v>
      </c>
      <c r="AD9" s="3" t="n">
        <v>0.31</v>
      </c>
    </row>
    <row r="10" customFormat="false" ht="12.75" hidden="false" customHeight="false" outlineLevel="0" collapsed="false">
      <c r="A10" s="3" t="s">
        <v>39</v>
      </c>
      <c r="B10" s="3" t="n">
        <v>12.24</v>
      </c>
      <c r="C10" s="3" t="n">
        <v>13.74</v>
      </c>
      <c r="D10" s="3" t="n">
        <v>13.42</v>
      </c>
      <c r="E10" s="3" t="n">
        <v>12.91</v>
      </c>
      <c r="F10" s="3" t="n">
        <v>12.54</v>
      </c>
      <c r="G10" s="5" t="n">
        <v>12.97</v>
      </c>
      <c r="H10" s="3" t="n">
        <v>19.97</v>
      </c>
      <c r="I10" s="3" t="n">
        <v>19.61</v>
      </c>
      <c r="J10" s="3" t="n">
        <v>19.76</v>
      </c>
      <c r="K10" s="3" t="n">
        <v>19.96</v>
      </c>
      <c r="L10" s="3" t="n">
        <v>20.78</v>
      </c>
      <c r="M10" s="3" t="n">
        <v>17.32</v>
      </c>
      <c r="N10" s="3" t="n">
        <v>18.97</v>
      </c>
      <c r="O10" s="3" t="n">
        <v>20.73</v>
      </c>
      <c r="P10" s="3" t="n">
        <v>18.37</v>
      </c>
      <c r="Q10" s="3" t="n">
        <v>20.09</v>
      </c>
      <c r="R10" s="3" t="n">
        <v>19.33</v>
      </c>
      <c r="S10" s="3" t="n">
        <v>19.28</v>
      </c>
      <c r="T10" s="5" t="n">
        <v>19.51</v>
      </c>
      <c r="U10" s="3" t="n">
        <v>10.745</v>
      </c>
      <c r="V10" s="3" t="n">
        <v>10.385</v>
      </c>
      <c r="W10" s="3" t="n">
        <v>10.995</v>
      </c>
      <c r="X10" s="3" t="n">
        <v>10.33</v>
      </c>
      <c r="Y10" s="3" t="n">
        <v>11.125</v>
      </c>
      <c r="Z10" s="3" t="n">
        <v>10.135</v>
      </c>
      <c r="AA10" s="3" t="n">
        <v>10.55</v>
      </c>
      <c r="AB10" s="3" t="n">
        <v>10.82</v>
      </c>
      <c r="AC10" s="3" t="n">
        <v>10.795</v>
      </c>
      <c r="AD10" s="3" t="n">
        <v>10.65</v>
      </c>
    </row>
    <row r="11" customFormat="false" ht="12.75" hidden="false" customHeight="false" outlineLevel="0" collapsed="false">
      <c r="A11" s="3" t="s">
        <v>40</v>
      </c>
      <c r="B11" s="3" t="n">
        <v>11.83</v>
      </c>
      <c r="C11" s="3" t="n">
        <v>10.86</v>
      </c>
      <c r="D11" s="3" t="n">
        <v>11.13</v>
      </c>
      <c r="E11" s="3" t="n">
        <v>11.24</v>
      </c>
      <c r="F11" s="3" t="n">
        <v>12.14</v>
      </c>
      <c r="G11" s="5" t="n">
        <v>11.44</v>
      </c>
      <c r="H11" s="3" t="n">
        <v>11.15</v>
      </c>
      <c r="I11" s="3" t="n">
        <v>11.44</v>
      </c>
      <c r="J11" s="3" t="n">
        <v>11.21</v>
      </c>
      <c r="K11" s="3" t="n">
        <v>11.13</v>
      </c>
      <c r="L11" s="3" t="n">
        <v>10.94</v>
      </c>
      <c r="M11" s="3" t="n">
        <v>11.31</v>
      </c>
      <c r="N11" s="3" t="n">
        <v>10.99</v>
      </c>
      <c r="O11" s="3" t="n">
        <v>11.01</v>
      </c>
      <c r="P11" s="3" t="n">
        <v>11.2</v>
      </c>
      <c r="Q11" s="3" t="n">
        <v>11.01</v>
      </c>
      <c r="R11" s="3" t="n">
        <v>10.55</v>
      </c>
      <c r="S11" s="3" t="n">
        <v>11.43</v>
      </c>
      <c r="T11" s="5" t="n">
        <v>11.11</v>
      </c>
      <c r="U11" s="3" t="n">
        <v>10.285</v>
      </c>
      <c r="V11" s="3" t="n">
        <v>10.595</v>
      </c>
      <c r="W11" s="3" t="n">
        <v>10.34</v>
      </c>
      <c r="X11" s="3" t="n">
        <v>11.2</v>
      </c>
      <c r="Y11" s="3" t="n">
        <v>11.19</v>
      </c>
      <c r="Z11" s="3" t="n">
        <v>11.085</v>
      </c>
      <c r="AA11" s="3" t="n">
        <v>11.35</v>
      </c>
      <c r="AB11" s="3" t="n">
        <v>11.265</v>
      </c>
      <c r="AC11" s="3" t="n">
        <v>10.885</v>
      </c>
      <c r="AD11" s="3" t="n">
        <v>10.91</v>
      </c>
    </row>
    <row r="12" customFormat="false" ht="12.75" hidden="false" customHeight="false" outlineLevel="0" collapsed="false">
      <c r="A12" s="3" t="s">
        <v>41</v>
      </c>
      <c r="B12" s="3" t="n">
        <v>1.57</v>
      </c>
      <c r="C12" s="3" t="n">
        <v>1.59</v>
      </c>
      <c r="D12" s="3" t="n">
        <v>1.74</v>
      </c>
      <c r="E12" s="3" t="n">
        <v>1.78</v>
      </c>
      <c r="F12" s="3" t="n">
        <v>1.52</v>
      </c>
      <c r="G12" s="5" t="n">
        <v>1.64</v>
      </c>
      <c r="H12" s="3" t="n">
        <v>0.92</v>
      </c>
      <c r="I12" s="3" t="n">
        <v>0.97</v>
      </c>
      <c r="J12" s="3" t="n">
        <v>0.72</v>
      </c>
      <c r="K12" s="3" t="n">
        <v>1</v>
      </c>
      <c r="L12" s="3" t="n">
        <v>0.28</v>
      </c>
      <c r="M12" s="3" t="n">
        <v>0.65</v>
      </c>
      <c r="N12" s="3" t="n">
        <v>1.06</v>
      </c>
      <c r="O12" s="3" t="n">
        <v>1.17</v>
      </c>
      <c r="P12" s="3" t="n">
        <v>0.76</v>
      </c>
      <c r="Q12" s="3" t="n">
        <v>0.17</v>
      </c>
      <c r="R12" s="3" t="n">
        <v>1.15</v>
      </c>
      <c r="S12" s="3" t="n">
        <v>0.54</v>
      </c>
      <c r="T12" s="5" t="n">
        <v>0.78</v>
      </c>
      <c r="U12" s="3" t="n">
        <v>1.69</v>
      </c>
      <c r="V12" s="3" t="n">
        <v>1.545</v>
      </c>
      <c r="W12" s="3" t="n">
        <v>1.495</v>
      </c>
      <c r="X12" s="3" t="n">
        <v>1.24</v>
      </c>
      <c r="Y12" s="3" t="n">
        <v>1.51</v>
      </c>
      <c r="Z12" s="3" t="n">
        <v>1.565</v>
      </c>
      <c r="AA12" s="3" t="n">
        <v>1.265</v>
      </c>
      <c r="AB12" s="3" t="n">
        <v>1.66</v>
      </c>
      <c r="AC12" s="3" t="n">
        <v>1.445</v>
      </c>
      <c r="AD12" s="3" t="n">
        <v>1.49</v>
      </c>
    </row>
    <row r="13" customFormat="false" ht="12.75" hidden="false" customHeight="false" outlineLevel="0" collapsed="false">
      <c r="A13" s="3" t="s">
        <v>42</v>
      </c>
      <c r="B13" s="3" t="n">
        <v>0.26</v>
      </c>
      <c r="C13" s="3" t="n">
        <v>0.39</v>
      </c>
      <c r="D13" s="3" t="n">
        <v>0.41</v>
      </c>
      <c r="E13" s="3" t="n">
        <v>0.51</v>
      </c>
      <c r="F13" s="3" t="n">
        <v>0.4</v>
      </c>
      <c r="G13" s="5" t="n">
        <v>0.39</v>
      </c>
      <c r="H13" s="3" t="n">
        <v>0.24</v>
      </c>
      <c r="I13" s="3" t="n">
        <v>0.22</v>
      </c>
      <c r="J13" s="3" t="n">
        <v>0.19</v>
      </c>
      <c r="K13" s="3" t="n">
        <v>0.2</v>
      </c>
      <c r="L13" s="3" t="n">
        <v>0.12</v>
      </c>
      <c r="M13" s="3" t="n">
        <v>0.27</v>
      </c>
      <c r="N13" s="3" t="n">
        <v>0.2</v>
      </c>
      <c r="O13" s="3" t="n">
        <v>0.23</v>
      </c>
      <c r="P13" s="3" t="n">
        <v>0.22</v>
      </c>
      <c r="Q13" s="3" t="n">
        <v>0.1</v>
      </c>
      <c r="R13" s="3" t="n">
        <v>0.18</v>
      </c>
      <c r="S13" s="3" t="n">
        <v>0.33</v>
      </c>
      <c r="T13" s="5" t="n">
        <v>0.21</v>
      </c>
      <c r="U13" s="3" t="n">
        <v>0.38</v>
      </c>
      <c r="V13" s="3" t="n">
        <v>0.45</v>
      </c>
      <c r="W13" s="3" t="n">
        <v>0.395</v>
      </c>
      <c r="X13" s="3" t="n">
        <v>0.43</v>
      </c>
      <c r="Y13" s="3" t="n">
        <v>0.365</v>
      </c>
      <c r="Z13" s="3" t="n">
        <v>0.49</v>
      </c>
      <c r="AA13" s="3" t="n">
        <v>0.51</v>
      </c>
      <c r="AB13" s="3" t="n">
        <v>0.435</v>
      </c>
      <c r="AC13" s="3" t="n">
        <v>0.435</v>
      </c>
      <c r="AD13" s="3" t="n">
        <v>0.43</v>
      </c>
    </row>
    <row r="14" customFormat="false" ht="12.75" hidden="false" customHeight="false" outlineLevel="0" collapsed="false">
      <c r="A14" s="3" t="s">
        <v>43</v>
      </c>
      <c r="B14" s="3"/>
      <c r="C14" s="3"/>
      <c r="D14" s="3"/>
      <c r="E14" s="3"/>
      <c r="F14" s="3"/>
      <c r="G14" s="5"/>
      <c r="H14" s="3" t="n">
        <v>0</v>
      </c>
      <c r="I14" s="3"/>
      <c r="J14" s="3"/>
      <c r="K14" s="3"/>
      <c r="L14" s="3"/>
      <c r="M14" s="3"/>
      <c r="N14" s="3"/>
      <c r="O14" s="3"/>
      <c r="P14" s="3"/>
      <c r="Q14" s="3"/>
      <c r="R14" s="3" t="n">
        <v>0</v>
      </c>
      <c r="S14" s="3"/>
      <c r="T14" s="5" t="n">
        <v>0</v>
      </c>
      <c r="U14" s="3" t="n">
        <v>0</v>
      </c>
      <c r="V14" s="3"/>
      <c r="W14" s="3"/>
      <c r="X14" s="3"/>
      <c r="Y14" s="3"/>
      <c r="Z14" s="3"/>
      <c r="AA14" s="3"/>
      <c r="AB14" s="3"/>
      <c r="AC14" s="3"/>
      <c r="AD14" s="3" t="n">
        <v>0</v>
      </c>
    </row>
    <row r="15" customFormat="false" ht="12.75" hidden="false" customHeight="false" outlineLevel="0" collapsed="false">
      <c r="A15" s="3" t="s">
        <v>44</v>
      </c>
      <c r="B15" s="3" t="n">
        <v>97.23</v>
      </c>
      <c r="C15" s="3" t="n">
        <v>97.67</v>
      </c>
      <c r="D15" s="3" t="n">
        <v>97.85</v>
      </c>
      <c r="E15" s="3" t="n">
        <v>97.78</v>
      </c>
      <c r="F15" s="3" t="n">
        <v>97.31</v>
      </c>
      <c r="G15" s="5" t="n">
        <v>97.57</v>
      </c>
      <c r="H15" s="3" t="n">
        <v>98.32</v>
      </c>
      <c r="I15" s="3" t="n">
        <v>97.26</v>
      </c>
      <c r="J15" s="3" t="n">
        <v>98.44</v>
      </c>
      <c r="K15" s="3" t="n">
        <v>97.19</v>
      </c>
      <c r="L15" s="3" t="n">
        <v>98.9</v>
      </c>
      <c r="M15" s="3" t="n">
        <v>96.34</v>
      </c>
      <c r="N15" s="3" t="n">
        <v>98.36</v>
      </c>
      <c r="O15" s="3" t="n">
        <v>98.82</v>
      </c>
      <c r="P15" s="3" t="n">
        <v>97.54</v>
      </c>
      <c r="Q15" s="3" t="n">
        <v>98.97</v>
      </c>
      <c r="R15" s="3" t="n">
        <v>97.47</v>
      </c>
      <c r="S15" s="3" t="n">
        <v>97.18</v>
      </c>
      <c r="T15" s="5" t="n">
        <v>97.9</v>
      </c>
      <c r="U15" s="3" t="n">
        <v>98.395</v>
      </c>
      <c r="V15" s="3" t="n">
        <v>97.93</v>
      </c>
      <c r="W15" s="3" t="n">
        <v>98.46</v>
      </c>
      <c r="X15" s="3" t="n">
        <v>98.04</v>
      </c>
      <c r="Y15" s="3" t="n">
        <v>97.915</v>
      </c>
      <c r="Z15" s="3" t="n">
        <v>97.705</v>
      </c>
      <c r="AA15" s="3" t="n">
        <v>97.615</v>
      </c>
      <c r="AB15" s="3" t="n">
        <v>98.46</v>
      </c>
      <c r="AC15" s="3" t="n">
        <v>97.12</v>
      </c>
      <c r="AD15" s="3" t="n">
        <v>97.96</v>
      </c>
    </row>
    <row r="16" customFormat="false" ht="12.75" hidden="false" customHeight="false" outlineLevel="0" collapsed="false">
      <c r="A16" s="3"/>
      <c r="B16" s="3"/>
      <c r="C16" s="3"/>
      <c r="D16" s="3"/>
      <c r="E16" s="3"/>
      <c r="F16" s="3"/>
      <c r="G16" s="5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5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customFormat="false" ht="12.75" hidden="false" customHeight="false" outlineLevel="0" collapsed="false">
      <c r="A17" s="3" t="s">
        <v>45</v>
      </c>
      <c r="B17" s="3" t="n">
        <v>23</v>
      </c>
      <c r="C17" s="3" t="n">
        <v>23</v>
      </c>
      <c r="D17" s="3" t="n">
        <v>23</v>
      </c>
      <c r="E17" s="3" t="n">
        <v>23</v>
      </c>
      <c r="F17" s="3" t="n">
        <v>23</v>
      </c>
      <c r="G17" s="5" t="n">
        <f aca="false">AVERAGE(B17:F17)</f>
        <v>23</v>
      </c>
      <c r="H17" s="3" t="n">
        <v>23</v>
      </c>
      <c r="I17" s="3" t="n">
        <v>23</v>
      </c>
      <c r="J17" s="3" t="n">
        <v>23</v>
      </c>
      <c r="K17" s="3" t="n">
        <v>23</v>
      </c>
      <c r="L17" s="3" t="n">
        <v>23</v>
      </c>
      <c r="M17" s="3" t="n">
        <v>23</v>
      </c>
      <c r="N17" s="3" t="n">
        <v>23</v>
      </c>
      <c r="O17" s="3" t="n">
        <v>23</v>
      </c>
      <c r="P17" s="3" t="n">
        <v>23</v>
      </c>
      <c r="Q17" s="3" t="n">
        <v>23</v>
      </c>
      <c r="R17" s="3" t="n">
        <v>23</v>
      </c>
      <c r="S17" s="3" t="n">
        <v>23</v>
      </c>
      <c r="T17" s="5" t="n">
        <f aca="false">AVERAGE(H17:S17)</f>
        <v>23</v>
      </c>
      <c r="U17" s="3" t="n">
        <v>23</v>
      </c>
      <c r="V17" s="3" t="n">
        <v>23</v>
      </c>
      <c r="W17" s="3" t="n">
        <v>23</v>
      </c>
      <c r="X17" s="3" t="n">
        <v>23</v>
      </c>
      <c r="Y17" s="3" t="n">
        <v>23</v>
      </c>
      <c r="Z17" s="3" t="n">
        <v>23</v>
      </c>
      <c r="AA17" s="3" t="n">
        <v>23</v>
      </c>
      <c r="AB17" s="3" t="n">
        <v>23</v>
      </c>
      <c r="AC17" s="3" t="n">
        <v>23</v>
      </c>
      <c r="AD17" s="3" t="n">
        <f aca="false">AVERAGE(U17:AC17)</f>
        <v>23</v>
      </c>
    </row>
    <row r="18" customFormat="false" ht="12.75" hidden="false" customHeight="false" outlineLevel="0" collapsed="false">
      <c r="A18" s="3"/>
      <c r="B18" s="3"/>
      <c r="C18" s="3"/>
      <c r="D18" s="3"/>
      <c r="E18" s="3"/>
      <c r="F18" s="3"/>
      <c r="G18" s="5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5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customFormat="false" ht="12.75" hidden="false" customHeight="false" outlineLevel="0" collapsed="false">
      <c r="A19" s="3"/>
      <c r="B19" s="3" t="s">
        <v>46</v>
      </c>
      <c r="C19" s="3" t="s">
        <v>46</v>
      </c>
      <c r="D19" s="3" t="s">
        <v>46</v>
      </c>
      <c r="E19" s="3" t="s">
        <v>46</v>
      </c>
      <c r="F19" s="3" t="s">
        <v>46</v>
      </c>
      <c r="G19" s="5"/>
      <c r="H19" s="3" t="s">
        <v>46</v>
      </c>
      <c r="I19" s="3" t="s">
        <v>46</v>
      </c>
      <c r="J19" s="3" t="s">
        <v>46</v>
      </c>
      <c r="K19" s="3" t="s">
        <v>46</v>
      </c>
      <c r="L19" s="3" t="s">
        <v>46</v>
      </c>
      <c r="M19" s="3" t="s">
        <v>46</v>
      </c>
      <c r="N19" s="3" t="s">
        <v>46</v>
      </c>
      <c r="O19" s="3" t="s">
        <v>46</v>
      </c>
      <c r="P19" s="3" t="s">
        <v>46</v>
      </c>
      <c r="Q19" s="3" t="s">
        <v>46</v>
      </c>
      <c r="R19" s="3" t="s">
        <v>46</v>
      </c>
      <c r="S19" s="3" t="s">
        <v>46</v>
      </c>
      <c r="T19" s="5"/>
      <c r="U19" s="3" t="s">
        <v>46</v>
      </c>
      <c r="V19" s="3" t="s">
        <v>46</v>
      </c>
      <c r="W19" s="3" t="s">
        <v>46</v>
      </c>
      <c r="X19" s="3" t="s">
        <v>46</v>
      </c>
      <c r="Y19" s="3" t="s">
        <v>46</v>
      </c>
      <c r="Z19" s="3" t="s">
        <v>46</v>
      </c>
      <c r="AA19" s="3" t="s">
        <v>46</v>
      </c>
      <c r="AB19" s="3" t="s">
        <v>46</v>
      </c>
      <c r="AC19" s="3" t="s">
        <v>46</v>
      </c>
      <c r="AD19" s="3"/>
    </row>
    <row r="20" customFormat="false" ht="12.75" hidden="false" customHeight="false" outlineLevel="0" collapsed="false">
      <c r="A20" s="3"/>
      <c r="B20" s="3"/>
      <c r="C20" s="3"/>
      <c r="D20" s="3"/>
      <c r="E20" s="3"/>
      <c r="F20" s="3"/>
      <c r="G20" s="5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5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customFormat="false" ht="12.75" hidden="false" customHeight="false" outlineLevel="0" collapsed="false">
      <c r="A21" s="3" t="s">
        <v>33</v>
      </c>
      <c r="B21" s="3" t="n">
        <v>44.98</v>
      </c>
      <c r="C21" s="3" t="n">
        <v>43.34</v>
      </c>
      <c r="D21" s="3" t="n">
        <v>42.54</v>
      </c>
      <c r="E21" s="3" t="n">
        <v>43.77</v>
      </c>
      <c r="F21" s="3" t="n">
        <v>43.85</v>
      </c>
      <c r="G21" s="5" t="n">
        <f aca="false">AVERAGE(B21:F21)</f>
        <v>43.696</v>
      </c>
      <c r="H21" s="3" t="n">
        <v>50.52</v>
      </c>
      <c r="I21" s="3" t="n">
        <v>50.12</v>
      </c>
      <c r="J21" s="3" t="n">
        <v>50.46</v>
      </c>
      <c r="K21" s="3" t="n">
        <v>50.2</v>
      </c>
      <c r="L21" s="3" t="n">
        <v>52.56</v>
      </c>
      <c r="M21" s="3" t="n">
        <v>49.18</v>
      </c>
      <c r="N21" s="3" t="n">
        <v>49.27</v>
      </c>
      <c r="O21" s="3" t="n">
        <v>50.05</v>
      </c>
      <c r="P21" s="3" t="n">
        <v>48.31</v>
      </c>
      <c r="Q21" s="3" t="n">
        <v>52.33</v>
      </c>
      <c r="R21" s="3" t="n">
        <v>48.41</v>
      </c>
      <c r="S21" s="3" t="n">
        <v>50.06</v>
      </c>
      <c r="T21" s="6" t="n">
        <f aca="false">AVERAGE(H21:S21)</f>
        <v>50.1225</v>
      </c>
      <c r="U21" s="3" t="n">
        <v>43.525</v>
      </c>
      <c r="V21" s="3" t="n">
        <v>42.99</v>
      </c>
      <c r="W21" s="3" t="n">
        <v>44.31</v>
      </c>
      <c r="X21" s="3" t="n">
        <v>43.57</v>
      </c>
      <c r="Y21" s="3" t="n">
        <v>44.795</v>
      </c>
      <c r="Z21" s="3" t="n">
        <v>43.445</v>
      </c>
      <c r="AA21" s="3" t="n">
        <v>43.865</v>
      </c>
      <c r="AB21" s="3" t="n">
        <v>44.075</v>
      </c>
      <c r="AC21" s="3" t="n">
        <v>44.235</v>
      </c>
      <c r="AD21" s="7" t="n">
        <f aca="false">AVERAGE(U21:AC21)</f>
        <v>43.8677777777778</v>
      </c>
    </row>
    <row r="22" customFormat="false" ht="12.75" hidden="false" customHeight="false" outlineLevel="0" collapsed="false">
      <c r="A22" s="3" t="s">
        <v>34</v>
      </c>
      <c r="B22" s="3" t="n">
        <v>1.59</v>
      </c>
      <c r="C22" s="3" t="n">
        <v>1.66</v>
      </c>
      <c r="D22" s="3" t="n">
        <v>1.94</v>
      </c>
      <c r="E22" s="3" t="n">
        <v>1.46</v>
      </c>
      <c r="F22" s="3" t="n">
        <v>1.53</v>
      </c>
      <c r="G22" s="5" t="n">
        <f aca="false">AVERAGE(B22:F22)</f>
        <v>1.636</v>
      </c>
      <c r="H22" s="3" t="n">
        <v>0.36</v>
      </c>
      <c r="I22" s="3" t="n">
        <v>0.38</v>
      </c>
      <c r="J22" s="3" t="n">
        <v>0.36</v>
      </c>
      <c r="K22" s="3" t="n">
        <v>0.36</v>
      </c>
      <c r="L22" s="3" t="n">
        <v>0.21</v>
      </c>
      <c r="M22" s="3" t="n">
        <v>0.36</v>
      </c>
      <c r="N22" s="3" t="n">
        <v>0.44</v>
      </c>
      <c r="O22" s="3" t="n">
        <v>0.38</v>
      </c>
      <c r="P22" s="3" t="n">
        <v>0.35</v>
      </c>
      <c r="Q22" s="3" t="n">
        <v>0.22</v>
      </c>
      <c r="R22" s="3" t="n">
        <v>0.5</v>
      </c>
      <c r="S22" s="3" t="n">
        <v>0.37</v>
      </c>
      <c r="T22" s="6" t="n">
        <f aca="false">AVERAGE(H22:S22)</f>
        <v>0.3575</v>
      </c>
      <c r="U22" s="3" t="n">
        <v>1.775</v>
      </c>
      <c r="V22" s="3" t="n">
        <v>1.535</v>
      </c>
      <c r="W22" s="3" t="n">
        <v>1.8</v>
      </c>
      <c r="X22" s="3" t="n">
        <v>2.04</v>
      </c>
      <c r="Y22" s="3" t="n">
        <v>1.69</v>
      </c>
      <c r="Z22" s="3" t="n">
        <v>1.65</v>
      </c>
      <c r="AA22" s="3" t="n">
        <v>2.115</v>
      </c>
      <c r="AB22" s="3" t="n">
        <v>2.205</v>
      </c>
      <c r="AC22" s="3" t="n">
        <v>1.6</v>
      </c>
      <c r="AD22" s="7" t="n">
        <f aca="false">AVERAGE(U22:AC22)</f>
        <v>1.82333333333333</v>
      </c>
    </row>
    <row r="23" customFormat="false" ht="12.75" hidden="false" customHeight="false" outlineLevel="0" collapsed="false">
      <c r="A23" s="3" t="s">
        <v>35</v>
      </c>
      <c r="B23" s="3" t="n">
        <v>13.62</v>
      </c>
      <c r="C23" s="3" t="n">
        <v>14.87</v>
      </c>
      <c r="D23" s="3" t="n">
        <v>14.66</v>
      </c>
      <c r="E23" s="3" t="n">
        <v>13.78</v>
      </c>
      <c r="F23" s="3" t="n">
        <v>13.19</v>
      </c>
      <c r="G23" s="5" t="n">
        <f aca="false">AVERAGE(B23:F23)</f>
        <v>14.024</v>
      </c>
      <c r="H23" s="3" t="n">
        <v>4.06</v>
      </c>
      <c r="I23" s="3" t="n">
        <v>3.95</v>
      </c>
      <c r="J23" s="3" t="n">
        <v>4.03</v>
      </c>
      <c r="K23" s="3" t="n">
        <v>4.09</v>
      </c>
      <c r="L23" s="3" t="n">
        <v>3.39</v>
      </c>
      <c r="M23" s="3" t="n">
        <v>4.71</v>
      </c>
      <c r="N23" s="3" t="n">
        <v>3.97</v>
      </c>
      <c r="O23" s="3" t="n">
        <v>3.3</v>
      </c>
      <c r="P23" s="3" t="n">
        <v>5.52</v>
      </c>
      <c r="Q23" s="3" t="n">
        <v>4.22</v>
      </c>
      <c r="R23" s="3" t="n">
        <v>4.99</v>
      </c>
      <c r="S23" s="3" t="n">
        <v>3.9</v>
      </c>
      <c r="T23" s="6" t="n">
        <f aca="false">AVERAGE(H23:S23)</f>
        <v>4.1775</v>
      </c>
      <c r="U23" s="3" t="n">
        <v>12.09</v>
      </c>
      <c r="V23" s="3" t="n">
        <v>12.655</v>
      </c>
      <c r="W23" s="3" t="n">
        <v>10.985</v>
      </c>
      <c r="X23" s="3" t="n">
        <v>11.28</v>
      </c>
      <c r="Y23" s="3" t="n">
        <v>9.99</v>
      </c>
      <c r="Z23" s="3" t="n">
        <v>11.41</v>
      </c>
      <c r="AA23" s="3" t="n">
        <v>10.63</v>
      </c>
      <c r="AB23" s="3" t="n">
        <v>9.98</v>
      </c>
      <c r="AC23" s="3" t="n">
        <v>10.735</v>
      </c>
      <c r="AD23" s="7" t="n">
        <f aca="false">AVERAGE(U23:AC23)</f>
        <v>11.0838888888889</v>
      </c>
    </row>
    <row r="24" customFormat="false" ht="12.75" hidden="false" customHeight="false" outlineLevel="0" collapsed="false">
      <c r="A24" s="3" t="s">
        <v>36</v>
      </c>
      <c r="B24" s="3" t="n">
        <v>0</v>
      </c>
      <c r="C24" s="3" t="n">
        <v>0.35</v>
      </c>
      <c r="D24" s="3" t="n">
        <v>0</v>
      </c>
      <c r="E24" s="3" t="n">
        <v>0</v>
      </c>
      <c r="F24" s="3" t="n">
        <v>0</v>
      </c>
      <c r="G24" s="5" t="n">
        <f aca="false">AVERAGE(B24:F24)</f>
        <v>0.07</v>
      </c>
      <c r="H24" s="3" t="n">
        <v>0.27</v>
      </c>
      <c r="I24" s="3" t="n">
        <v>0.26</v>
      </c>
      <c r="J24" s="3" t="n">
        <v>0.27</v>
      </c>
      <c r="K24" s="3" t="n">
        <v>0.29</v>
      </c>
      <c r="L24" s="3" t="n">
        <v>0.23</v>
      </c>
      <c r="M24" s="3" t="n">
        <v>0.23</v>
      </c>
      <c r="N24" s="3" t="n">
        <v>0.24</v>
      </c>
      <c r="O24" s="3" t="n">
        <v>0.3</v>
      </c>
      <c r="P24" s="3" t="n">
        <v>0.24</v>
      </c>
      <c r="Q24" s="3" t="n">
        <v>0.22</v>
      </c>
      <c r="R24" s="3" t="n">
        <v>0.22</v>
      </c>
      <c r="S24" s="3" t="n">
        <v>0.22</v>
      </c>
      <c r="T24" s="6" t="n">
        <f aca="false">AVERAGE(H24:S24)</f>
        <v>0.249166666666667</v>
      </c>
      <c r="U24" s="3" t="n">
        <v>0</v>
      </c>
      <c r="V24" s="3" t="n">
        <v>0</v>
      </c>
      <c r="W24" s="3" t="n">
        <v>0</v>
      </c>
      <c r="X24" s="3" t="n">
        <v>0</v>
      </c>
      <c r="Y24" s="3" t="n">
        <v>0</v>
      </c>
      <c r="Z24" s="3" t="n">
        <v>0</v>
      </c>
      <c r="AA24" s="3" t="n">
        <v>0</v>
      </c>
      <c r="AB24" s="3" t="n">
        <v>0</v>
      </c>
      <c r="AC24" s="3" t="n">
        <v>0</v>
      </c>
      <c r="AD24" s="7" t="n">
        <f aca="false">AVERAGE(U24:AC24)</f>
        <v>0</v>
      </c>
    </row>
    <row r="25" customFormat="false" ht="12.75" hidden="false" customHeight="false" outlineLevel="0" collapsed="false">
      <c r="A25" s="3" t="s">
        <v>47</v>
      </c>
      <c r="B25" s="7" t="n">
        <v>10.36</v>
      </c>
      <c r="C25" s="7" t="n">
        <v>11.71</v>
      </c>
      <c r="D25" s="7" t="n">
        <v>13.06</v>
      </c>
      <c r="E25" s="7" t="n">
        <v>13.16</v>
      </c>
      <c r="F25" s="7" t="n">
        <v>8.49</v>
      </c>
      <c r="G25" s="5" t="n">
        <f aca="false">AVERAGE(B25:F25)</f>
        <v>11.356</v>
      </c>
      <c r="H25" s="7" t="n">
        <v>11.635311</v>
      </c>
      <c r="I25" s="7" t="n">
        <v>10.4269415197142</v>
      </c>
      <c r="J25" s="7" t="n">
        <v>12.190961</v>
      </c>
      <c r="K25" s="7" t="n">
        <v>10.590689</v>
      </c>
      <c r="L25" s="7" t="n">
        <v>11.179678</v>
      </c>
      <c r="M25" s="7" t="n">
        <v>1.74297094294139</v>
      </c>
      <c r="N25" s="7" t="n">
        <v>13.585924284364</v>
      </c>
      <c r="O25" s="7" t="n">
        <v>12.468786</v>
      </c>
      <c r="P25" s="7" t="n">
        <v>10.6331702371702</v>
      </c>
      <c r="Q25" s="7" t="n">
        <v>11.44639</v>
      </c>
      <c r="R25" s="7" t="n">
        <v>13.146679</v>
      </c>
      <c r="S25" s="7" t="n">
        <v>10.2765131238493</v>
      </c>
      <c r="T25" s="6" t="n">
        <f aca="false">AVERAGE(H25:S25)</f>
        <v>10.7770011756699</v>
      </c>
      <c r="U25" s="7" t="n">
        <v>11.7612253047478</v>
      </c>
      <c r="V25" s="7" t="n">
        <v>8.57059479922087</v>
      </c>
      <c r="W25" s="7" t="n">
        <v>12.0845295851652</v>
      </c>
      <c r="X25" s="7" t="n">
        <v>5.78361709088885</v>
      </c>
      <c r="Y25" s="7" t="n">
        <v>5.97840347948822</v>
      </c>
      <c r="Z25" s="7" t="n">
        <v>3.04190591653517</v>
      </c>
      <c r="AA25" s="7" t="n">
        <v>2.91548014404643</v>
      </c>
      <c r="AB25" s="7" t="n">
        <v>5.24787714297443</v>
      </c>
      <c r="AC25" s="7" t="n">
        <v>3.80630491685099</v>
      </c>
      <c r="AD25" s="7" t="n">
        <f aca="false">AVERAGE(U25:AC25)</f>
        <v>6.57665981999088</v>
      </c>
    </row>
    <row r="26" customFormat="false" ht="12.75" hidden="false" customHeight="false" outlineLevel="0" collapsed="false">
      <c r="A26" s="3" t="s">
        <v>37</v>
      </c>
      <c r="B26" s="7" t="n">
        <v>1.41</v>
      </c>
      <c r="C26" s="7" t="n">
        <v>0</v>
      </c>
      <c r="D26" s="7" t="n">
        <v>0</v>
      </c>
      <c r="E26" s="7" t="n">
        <v>0</v>
      </c>
      <c r="F26" s="7" t="n">
        <v>4.5</v>
      </c>
      <c r="G26" s="5" t="n">
        <f aca="false">AVERAGE(B26:F26)</f>
        <v>1.182</v>
      </c>
      <c r="H26" s="7" t="n">
        <v>0</v>
      </c>
      <c r="I26" s="7" t="n">
        <v>0.607347683151084</v>
      </c>
      <c r="J26" s="7" t="n">
        <v>0</v>
      </c>
      <c r="K26" s="7" t="n">
        <v>0</v>
      </c>
      <c r="L26" s="7" t="n">
        <v>0</v>
      </c>
      <c r="M26" s="7" t="n">
        <v>10.4115927805801</v>
      </c>
      <c r="N26" s="7" t="n">
        <v>0.684746437178114</v>
      </c>
      <c r="O26" s="7" t="n">
        <v>0</v>
      </c>
      <c r="P26" s="7" t="n">
        <v>2.57177338507132</v>
      </c>
      <c r="Q26" s="7" t="n">
        <v>0</v>
      </c>
      <c r="R26" s="7" t="n">
        <v>0</v>
      </c>
      <c r="S26" s="7" t="n">
        <v>1.57271022779688</v>
      </c>
      <c r="T26" s="6" t="n">
        <f aca="false">AVERAGE(H26:S26)</f>
        <v>1.32068087614812</v>
      </c>
      <c r="U26" s="7" t="n">
        <v>7.17669638734117</v>
      </c>
      <c r="V26" s="7" t="n">
        <v>9.67777575882222</v>
      </c>
      <c r="W26" s="7" t="n">
        <v>7.12077199211262</v>
      </c>
      <c r="X26" s="7" t="n">
        <v>12.3556293612086</v>
      </c>
      <c r="Y26" s="7" t="n">
        <v>11.4753514087211</v>
      </c>
      <c r="Z26" s="7" t="n">
        <v>14.9927500076171</v>
      </c>
      <c r="AA26" s="7" t="n">
        <v>14.3415138630015</v>
      </c>
      <c r="AB26" s="7" t="n">
        <v>12.8877133600518</v>
      </c>
      <c r="AC26" s="7" t="n">
        <v>13.2199078405012</v>
      </c>
      <c r="AD26" s="7" t="n">
        <f aca="false">AVERAGE(U26:AC26)</f>
        <v>11.4720122199308</v>
      </c>
    </row>
    <row r="27" customFormat="false" ht="12.75" hidden="false" customHeight="false" outlineLevel="0" collapsed="false">
      <c r="A27" s="3" t="s">
        <v>38</v>
      </c>
      <c r="B27" s="3" t="n">
        <v>0.41</v>
      </c>
      <c r="C27" s="3" t="n">
        <v>0.33</v>
      </c>
      <c r="D27" s="3" t="n">
        <v>0.26</v>
      </c>
      <c r="E27" s="3" t="n">
        <v>0.49</v>
      </c>
      <c r="F27" s="3" t="n">
        <v>0</v>
      </c>
      <c r="G27" s="5" t="n">
        <f aca="false">AVERAGE(B27:F27)</f>
        <v>0.298</v>
      </c>
      <c r="H27" s="3" t="n">
        <v>0.36</v>
      </c>
      <c r="I27" s="3" t="n">
        <v>0.32</v>
      </c>
      <c r="J27" s="3" t="n">
        <v>0.47</v>
      </c>
      <c r="K27" s="3" t="n">
        <v>0.43</v>
      </c>
      <c r="L27" s="3" t="n">
        <v>0.33</v>
      </c>
      <c r="M27" s="3" t="n">
        <v>0.33</v>
      </c>
      <c r="N27" s="3" t="n">
        <v>0.31</v>
      </c>
      <c r="O27" s="3" t="n">
        <v>0.43</v>
      </c>
      <c r="P27" s="3" t="n">
        <v>0.43</v>
      </c>
      <c r="Q27" s="3" t="n">
        <v>0.31</v>
      </c>
      <c r="R27" s="3" t="n">
        <v>0.31</v>
      </c>
      <c r="S27" s="3" t="n">
        <v>0.23</v>
      </c>
      <c r="T27" s="6" t="n">
        <f aca="false">AVERAGE(H27:S27)</f>
        <v>0.355</v>
      </c>
      <c r="U27" s="3" t="n">
        <v>0.145</v>
      </c>
      <c r="V27" s="3" t="n">
        <v>0.385</v>
      </c>
      <c r="W27" s="3" t="n">
        <v>0.145</v>
      </c>
      <c r="X27" s="3" t="n">
        <v>0.39</v>
      </c>
      <c r="Y27" s="3" t="n">
        <v>0.395</v>
      </c>
      <c r="Z27" s="3" t="n">
        <v>0.195</v>
      </c>
      <c r="AA27" s="3" t="n">
        <v>0.365</v>
      </c>
      <c r="AB27" s="3" t="n">
        <v>0.41</v>
      </c>
      <c r="AC27" s="3" t="n">
        <v>0.345</v>
      </c>
      <c r="AD27" s="7" t="n">
        <f aca="false">AVERAGE(U27:AC27)</f>
        <v>0.308333333333333</v>
      </c>
    </row>
    <row r="28" customFormat="false" ht="12.75" hidden="false" customHeight="false" outlineLevel="0" collapsed="false">
      <c r="A28" s="3" t="s">
        <v>39</v>
      </c>
      <c r="B28" s="3" t="n">
        <v>12.24</v>
      </c>
      <c r="C28" s="3" t="n">
        <v>13.74</v>
      </c>
      <c r="D28" s="3" t="n">
        <v>13.42</v>
      </c>
      <c r="E28" s="3" t="n">
        <v>12.91</v>
      </c>
      <c r="F28" s="3" t="n">
        <v>12.54</v>
      </c>
      <c r="G28" s="5" t="n">
        <f aca="false">AVERAGE(B28:F28)</f>
        <v>12.97</v>
      </c>
      <c r="H28" s="3" t="n">
        <v>19.97</v>
      </c>
      <c r="I28" s="3" t="n">
        <v>19.61</v>
      </c>
      <c r="J28" s="3" t="n">
        <v>19.76</v>
      </c>
      <c r="K28" s="3" t="n">
        <v>19.96</v>
      </c>
      <c r="L28" s="3" t="n">
        <v>20.78</v>
      </c>
      <c r="M28" s="3" t="n">
        <v>17.32</v>
      </c>
      <c r="N28" s="3" t="n">
        <v>18.97</v>
      </c>
      <c r="O28" s="3" t="n">
        <v>20.73</v>
      </c>
      <c r="P28" s="3" t="n">
        <v>18.37</v>
      </c>
      <c r="Q28" s="3" t="n">
        <v>20.09</v>
      </c>
      <c r="R28" s="3" t="n">
        <v>19.33</v>
      </c>
      <c r="S28" s="3" t="n">
        <v>19.28</v>
      </c>
      <c r="T28" s="6" t="n">
        <f aca="false">AVERAGE(H28:S28)</f>
        <v>19.5141666666667</v>
      </c>
      <c r="U28" s="3" t="n">
        <v>10.745</v>
      </c>
      <c r="V28" s="3" t="n">
        <v>10.385</v>
      </c>
      <c r="W28" s="3" t="n">
        <v>10.995</v>
      </c>
      <c r="X28" s="3" t="n">
        <v>10.33</v>
      </c>
      <c r="Y28" s="3" t="n">
        <v>11.125</v>
      </c>
      <c r="Z28" s="3" t="n">
        <v>10.135</v>
      </c>
      <c r="AA28" s="3" t="n">
        <v>10.55</v>
      </c>
      <c r="AB28" s="3" t="n">
        <v>10.82</v>
      </c>
      <c r="AC28" s="3" t="n">
        <v>10.795</v>
      </c>
      <c r="AD28" s="7" t="n">
        <f aca="false">AVERAGE(U28:AC28)</f>
        <v>10.6533333333333</v>
      </c>
    </row>
    <row r="29" customFormat="false" ht="12.75" hidden="false" customHeight="false" outlineLevel="0" collapsed="false">
      <c r="A29" s="3" t="s">
        <v>40</v>
      </c>
      <c r="B29" s="3" t="n">
        <v>11.83</v>
      </c>
      <c r="C29" s="3" t="n">
        <v>10.86</v>
      </c>
      <c r="D29" s="3" t="n">
        <v>11.13</v>
      </c>
      <c r="E29" s="3" t="n">
        <v>11.24</v>
      </c>
      <c r="F29" s="3" t="n">
        <v>12.14</v>
      </c>
      <c r="G29" s="5" t="n">
        <f aca="false">AVERAGE(B29:F29)</f>
        <v>11.44</v>
      </c>
      <c r="H29" s="3" t="n">
        <v>11.15</v>
      </c>
      <c r="I29" s="3" t="n">
        <v>11.44</v>
      </c>
      <c r="J29" s="3" t="n">
        <v>11.21</v>
      </c>
      <c r="K29" s="3" t="n">
        <v>11.13</v>
      </c>
      <c r="L29" s="3" t="n">
        <v>10.94</v>
      </c>
      <c r="M29" s="3" t="n">
        <v>11.31</v>
      </c>
      <c r="N29" s="3" t="n">
        <v>10.99</v>
      </c>
      <c r="O29" s="3" t="n">
        <v>11.01</v>
      </c>
      <c r="P29" s="3" t="n">
        <v>11.2</v>
      </c>
      <c r="Q29" s="3" t="n">
        <v>11.01</v>
      </c>
      <c r="R29" s="3" t="n">
        <v>10.55</v>
      </c>
      <c r="S29" s="3" t="n">
        <v>11.43</v>
      </c>
      <c r="T29" s="6" t="n">
        <f aca="false">AVERAGE(H29:S29)</f>
        <v>11.1141666666667</v>
      </c>
      <c r="U29" s="3" t="n">
        <v>10.285</v>
      </c>
      <c r="V29" s="3" t="n">
        <v>10.595</v>
      </c>
      <c r="W29" s="3" t="n">
        <v>10.34</v>
      </c>
      <c r="X29" s="3" t="n">
        <v>11.2</v>
      </c>
      <c r="Y29" s="3" t="n">
        <v>11.19</v>
      </c>
      <c r="Z29" s="3" t="n">
        <v>11.085</v>
      </c>
      <c r="AA29" s="3" t="n">
        <v>11.35</v>
      </c>
      <c r="AB29" s="3" t="n">
        <v>11.265</v>
      </c>
      <c r="AC29" s="3" t="n">
        <v>10.885</v>
      </c>
      <c r="AD29" s="7" t="n">
        <f aca="false">AVERAGE(U29:AC29)</f>
        <v>10.9105555555556</v>
      </c>
    </row>
    <row r="30" customFormat="false" ht="12.75" hidden="false" customHeight="false" outlineLevel="0" collapsed="false">
      <c r="A30" s="3" t="s">
        <v>41</v>
      </c>
      <c r="B30" s="3" t="n">
        <v>1.57</v>
      </c>
      <c r="C30" s="3" t="n">
        <v>1.59</v>
      </c>
      <c r="D30" s="3" t="n">
        <v>1.74</v>
      </c>
      <c r="E30" s="3" t="n">
        <v>1.78</v>
      </c>
      <c r="F30" s="3" t="n">
        <v>1.52</v>
      </c>
      <c r="G30" s="5" t="n">
        <f aca="false">AVERAGE(B30:F30)</f>
        <v>1.64</v>
      </c>
      <c r="H30" s="3" t="n">
        <v>0.92</v>
      </c>
      <c r="I30" s="3" t="n">
        <v>0.97</v>
      </c>
      <c r="J30" s="3" t="n">
        <v>0.72</v>
      </c>
      <c r="K30" s="3" t="n">
        <v>1</v>
      </c>
      <c r="L30" s="3" t="n">
        <v>0.28</v>
      </c>
      <c r="M30" s="3" t="n">
        <v>0.65</v>
      </c>
      <c r="N30" s="3" t="n">
        <v>1.06</v>
      </c>
      <c r="O30" s="3" t="n">
        <v>1.17</v>
      </c>
      <c r="P30" s="3" t="n">
        <v>0.76</v>
      </c>
      <c r="Q30" s="3" t="n">
        <v>0.17</v>
      </c>
      <c r="R30" s="3" t="n">
        <v>1.15</v>
      </c>
      <c r="S30" s="3" t="n">
        <v>0.54</v>
      </c>
      <c r="T30" s="6" t="n">
        <f aca="false">AVERAGE(H30:S30)</f>
        <v>0.7825</v>
      </c>
      <c r="U30" s="3" t="n">
        <v>1.69</v>
      </c>
      <c r="V30" s="3" t="n">
        <v>1.545</v>
      </c>
      <c r="W30" s="3" t="n">
        <v>1.495</v>
      </c>
      <c r="X30" s="3" t="n">
        <v>1.24</v>
      </c>
      <c r="Y30" s="3" t="n">
        <v>1.51</v>
      </c>
      <c r="Z30" s="3" t="n">
        <v>1.565</v>
      </c>
      <c r="AA30" s="3" t="n">
        <v>1.265</v>
      </c>
      <c r="AB30" s="3" t="n">
        <v>1.66</v>
      </c>
      <c r="AC30" s="3" t="n">
        <v>1.445</v>
      </c>
      <c r="AD30" s="7" t="n">
        <f aca="false">AVERAGE(U30:AC30)</f>
        <v>1.49055555555556</v>
      </c>
    </row>
    <row r="31" customFormat="false" ht="12.75" hidden="false" customHeight="false" outlineLevel="0" collapsed="false">
      <c r="A31" s="3" t="s">
        <v>42</v>
      </c>
      <c r="B31" s="3" t="n">
        <v>0.26</v>
      </c>
      <c r="C31" s="3" t="n">
        <v>0.39</v>
      </c>
      <c r="D31" s="3" t="n">
        <v>0.41</v>
      </c>
      <c r="E31" s="3" t="n">
        <v>0.51</v>
      </c>
      <c r="F31" s="3" t="n">
        <v>0.4</v>
      </c>
      <c r="G31" s="5" t="n">
        <f aca="false">AVERAGE(B31:F31)</f>
        <v>0.394</v>
      </c>
      <c r="H31" s="3" t="n">
        <v>0.24</v>
      </c>
      <c r="I31" s="3" t="n">
        <v>0.22</v>
      </c>
      <c r="J31" s="3" t="n">
        <v>0.19</v>
      </c>
      <c r="K31" s="3" t="n">
        <v>0.2</v>
      </c>
      <c r="L31" s="3" t="n">
        <v>0.12</v>
      </c>
      <c r="M31" s="3" t="n">
        <v>0.27</v>
      </c>
      <c r="N31" s="3" t="n">
        <v>0.2</v>
      </c>
      <c r="O31" s="3" t="n">
        <v>0.23</v>
      </c>
      <c r="P31" s="3" t="n">
        <v>0.22</v>
      </c>
      <c r="Q31" s="3" t="n">
        <v>0.1</v>
      </c>
      <c r="R31" s="3" t="n">
        <v>0.18</v>
      </c>
      <c r="S31" s="3" t="n">
        <v>0.33</v>
      </c>
      <c r="T31" s="6" t="n">
        <f aca="false">AVERAGE(H31:S31)</f>
        <v>0.208333333333333</v>
      </c>
      <c r="U31" s="3" t="n">
        <v>0.38</v>
      </c>
      <c r="V31" s="3" t="n">
        <v>0.45</v>
      </c>
      <c r="W31" s="3" t="n">
        <v>0.395</v>
      </c>
      <c r="X31" s="3" t="n">
        <v>0.43</v>
      </c>
      <c r="Y31" s="3" t="n">
        <v>0.365</v>
      </c>
      <c r="Z31" s="3" t="n">
        <v>0.49</v>
      </c>
      <c r="AA31" s="3" t="n">
        <v>0.51</v>
      </c>
      <c r="AB31" s="3" t="n">
        <v>0.435</v>
      </c>
      <c r="AC31" s="3" t="n">
        <v>0.435</v>
      </c>
      <c r="AD31" s="7" t="n">
        <f aca="false">AVERAGE(U31:AC31)</f>
        <v>0.432222222222222</v>
      </c>
    </row>
    <row r="32" customFormat="false" ht="12.75" hidden="false" customHeight="false" outlineLevel="0" collapsed="false">
      <c r="A32" s="3" t="s">
        <v>43</v>
      </c>
      <c r="B32" s="3" t="n">
        <v>0</v>
      </c>
      <c r="C32" s="3" t="n">
        <v>0</v>
      </c>
      <c r="D32" s="3" t="n">
        <v>0</v>
      </c>
      <c r="E32" s="3" t="n">
        <v>0</v>
      </c>
      <c r="F32" s="3" t="n">
        <v>0</v>
      </c>
      <c r="G32" s="5" t="n">
        <f aca="false">AVERAGE(B32:F32)</f>
        <v>0</v>
      </c>
      <c r="H32" s="3" t="n">
        <v>0</v>
      </c>
      <c r="I32" s="3" t="n">
        <v>0</v>
      </c>
      <c r="J32" s="3" t="n">
        <v>0</v>
      </c>
      <c r="K32" s="3" t="n">
        <v>0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0</v>
      </c>
      <c r="S32" s="3" t="n">
        <v>0</v>
      </c>
      <c r="T32" s="5" t="n">
        <f aca="false">AVERAGE(H32:S32)</f>
        <v>0</v>
      </c>
      <c r="U32" s="3" t="n">
        <v>0</v>
      </c>
      <c r="V32" s="3" t="n">
        <v>0</v>
      </c>
      <c r="W32" s="3" t="n">
        <v>0</v>
      </c>
      <c r="X32" s="3" t="n">
        <v>0</v>
      </c>
      <c r="Y32" s="3" t="n">
        <v>0</v>
      </c>
      <c r="Z32" s="3" t="n">
        <v>0</v>
      </c>
      <c r="AA32" s="3" t="n">
        <v>0</v>
      </c>
      <c r="AB32" s="3" t="n">
        <v>0</v>
      </c>
      <c r="AC32" s="3" t="n">
        <v>0</v>
      </c>
      <c r="AD32" s="3" t="n">
        <f aca="false">AVERAGE(U32:AC32)</f>
        <v>0</v>
      </c>
    </row>
    <row r="33" customFormat="false" ht="12.75" hidden="false" customHeight="false" outlineLevel="0" collapsed="false">
      <c r="A33" s="3" t="s">
        <v>44</v>
      </c>
      <c r="B33" s="8" t="n">
        <v>98.267221278321</v>
      </c>
      <c r="C33" s="8" t="n">
        <v>98.843102</v>
      </c>
      <c r="D33" s="8" t="n">
        <v>99.157775</v>
      </c>
      <c r="E33" s="8" t="n">
        <v>99.097792</v>
      </c>
      <c r="F33" s="8" t="n">
        <v>98.1606550192736</v>
      </c>
      <c r="G33" s="9" t="n">
        <f aca="false">AVERAGE(B33:F33)</f>
        <v>98.7053090595189</v>
      </c>
      <c r="H33" s="8" t="n">
        <v>99.485311</v>
      </c>
      <c r="I33" s="8" t="n">
        <v>98.3042892028653</v>
      </c>
      <c r="J33" s="8" t="n">
        <v>99.660961</v>
      </c>
      <c r="K33" s="8" t="n">
        <v>98.250689</v>
      </c>
      <c r="L33" s="8" t="n">
        <v>100.019678</v>
      </c>
      <c r="M33" s="8" t="n">
        <v>96.5145637235214</v>
      </c>
      <c r="N33" s="8" t="n">
        <v>99.7206707215421</v>
      </c>
      <c r="O33" s="8" t="n">
        <v>100.068786</v>
      </c>
      <c r="P33" s="8" t="n">
        <v>98.6049436222416</v>
      </c>
      <c r="Q33" s="8" t="n">
        <v>100.11639</v>
      </c>
      <c r="R33" s="8" t="n">
        <v>98.786679</v>
      </c>
      <c r="S33" s="8" t="n">
        <v>98.2092233516462</v>
      </c>
      <c r="T33" s="9" t="n">
        <f aca="false">AVERAGE(H33:S33)</f>
        <v>98.9785153851514</v>
      </c>
      <c r="U33" s="8" t="n">
        <v>99.5729216920889</v>
      </c>
      <c r="V33" s="8" t="n">
        <v>98.7883705580431</v>
      </c>
      <c r="W33" s="8" t="n">
        <v>99.6703015772779</v>
      </c>
      <c r="X33" s="8" t="n">
        <v>98.6192464520975</v>
      </c>
      <c r="Y33" s="8" t="n">
        <v>98.5137548882093</v>
      </c>
      <c r="Z33" s="8" t="n">
        <v>98.0096559241522</v>
      </c>
      <c r="AA33" s="8" t="n">
        <v>97.9069940070479</v>
      </c>
      <c r="AB33" s="8" t="n">
        <v>98.9855905030262</v>
      </c>
      <c r="AC33" s="8" t="n">
        <v>97.5012127573522</v>
      </c>
      <c r="AD33" s="8" t="n">
        <f aca="false">AVERAGE(U33:AC33)</f>
        <v>98.6186720399217</v>
      </c>
    </row>
    <row r="34" customFormat="false" ht="12.75" hidden="false" customHeight="false" outlineLevel="0" collapsed="false">
      <c r="A34" s="3"/>
      <c r="B34" s="3"/>
      <c r="C34" s="3"/>
      <c r="D34" s="3"/>
      <c r="E34" s="3"/>
      <c r="F34" s="3"/>
      <c r="G34" s="5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5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customFormat="false" ht="12.75" hidden="false" customHeight="false" outlineLevel="0" collapsed="false">
      <c r="A35" s="3"/>
      <c r="B35" s="3"/>
      <c r="C35" s="3"/>
      <c r="D35" s="3"/>
      <c r="E35" s="3"/>
      <c r="F35" s="3"/>
      <c r="G35" s="5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5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customFormat="false" ht="12.75" hidden="false" customHeight="false" outlineLevel="0" collapsed="false">
      <c r="A36" s="3"/>
      <c r="B36" s="3"/>
      <c r="C36" s="3"/>
      <c r="D36" s="3"/>
      <c r="E36" s="3"/>
      <c r="F36" s="3"/>
      <c r="G36" s="5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5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customFormat="false" ht="12.75" hidden="false" customHeight="false" outlineLevel="0" collapsed="false">
      <c r="A37" s="3"/>
      <c r="B37" s="3" t="s">
        <v>48</v>
      </c>
      <c r="C37" s="3" t="s">
        <v>48</v>
      </c>
      <c r="D37" s="3" t="s">
        <v>48</v>
      </c>
      <c r="E37" s="3" t="s">
        <v>48</v>
      </c>
      <c r="F37" s="3" t="s">
        <v>48</v>
      </c>
      <c r="G37" s="5"/>
      <c r="H37" s="3" t="s">
        <v>48</v>
      </c>
      <c r="I37" s="3" t="s">
        <v>48</v>
      </c>
      <c r="J37" s="3" t="s">
        <v>48</v>
      </c>
      <c r="K37" s="3" t="s">
        <v>48</v>
      </c>
      <c r="L37" s="3" t="s">
        <v>48</v>
      </c>
      <c r="M37" s="3" t="s">
        <v>48</v>
      </c>
      <c r="N37" s="3" t="s">
        <v>48</v>
      </c>
      <c r="O37" s="3" t="s">
        <v>48</v>
      </c>
      <c r="P37" s="3" t="s">
        <v>48</v>
      </c>
      <c r="Q37" s="3" t="s">
        <v>48</v>
      </c>
      <c r="R37" s="3" t="s">
        <v>48</v>
      </c>
      <c r="S37" s="3" t="s">
        <v>48</v>
      </c>
      <c r="T37" s="5"/>
      <c r="U37" s="3" t="s">
        <v>48</v>
      </c>
      <c r="V37" s="3" t="s">
        <v>48</v>
      </c>
      <c r="W37" s="3" t="s">
        <v>48</v>
      </c>
      <c r="X37" s="3" t="s">
        <v>48</v>
      </c>
      <c r="Y37" s="3" t="s">
        <v>48</v>
      </c>
      <c r="Z37" s="3" t="s">
        <v>48</v>
      </c>
      <c r="AA37" s="3" t="s">
        <v>48</v>
      </c>
      <c r="AB37" s="3" t="s">
        <v>48</v>
      </c>
      <c r="AC37" s="3" t="s">
        <v>48</v>
      </c>
      <c r="AD37" s="3"/>
    </row>
    <row r="38" customFormat="false" ht="12.75" hidden="false" customHeight="false" outlineLevel="0" collapsed="false">
      <c r="A38" s="3"/>
      <c r="B38" s="3"/>
      <c r="C38" s="3"/>
      <c r="D38" s="3"/>
      <c r="E38" s="3"/>
      <c r="F38" s="3"/>
      <c r="G38" s="5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5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customFormat="false" ht="12.75" hidden="false" customHeight="false" outlineLevel="0" collapsed="false">
      <c r="A39" s="3" t="s">
        <v>49</v>
      </c>
      <c r="B39" s="7" t="n">
        <v>0.131486584187187</v>
      </c>
      <c r="C39" s="7" t="n">
        <v>0</v>
      </c>
      <c r="D39" s="7" t="n">
        <v>0</v>
      </c>
      <c r="E39" s="7" t="n">
        <v>0</v>
      </c>
      <c r="F39" s="7" t="n">
        <v>0.370436388825756</v>
      </c>
      <c r="G39" s="6" t="n">
        <f aca="false">AVERAGE(B39:F39)</f>
        <v>0.100384594602589</v>
      </c>
      <c r="H39" s="7" t="n">
        <v>0</v>
      </c>
      <c r="I39" s="7" t="n">
        <v>0.0607955638789873</v>
      </c>
      <c r="J39" s="7" t="n">
        <v>0</v>
      </c>
      <c r="K39" s="7" t="n">
        <v>0</v>
      </c>
      <c r="L39" s="7" t="n">
        <v>0</v>
      </c>
      <c r="M39" s="7" t="n">
        <v>0.869081200382308</v>
      </c>
      <c r="N39" s="7" t="n">
        <v>0.0530400028797919</v>
      </c>
      <c r="O39" s="7" t="n">
        <v>0</v>
      </c>
      <c r="P39" s="7" t="n">
        <v>0.211842947699449</v>
      </c>
      <c r="Q39" s="7" t="n">
        <v>0</v>
      </c>
      <c r="R39" s="7" t="n">
        <v>0</v>
      </c>
      <c r="S39" s="7" t="n">
        <v>0.145352146746477</v>
      </c>
      <c r="T39" s="6" t="n">
        <f aca="false">AVERAGE(H39:S39)</f>
        <v>0.111675988465584</v>
      </c>
      <c r="U39" s="7" t="n">
        <v>0.404093265052994</v>
      </c>
      <c r="V39" s="7" t="n">
        <v>0.556513844670628</v>
      </c>
      <c r="W39" s="7" t="n">
        <v>0.395708362995978</v>
      </c>
      <c r="X39" s="7" t="n">
        <v>0.703623539932154</v>
      </c>
      <c r="Y39" s="7" t="n">
        <v>0.680827731161146</v>
      </c>
      <c r="Z39" s="7" t="n">
        <v>0.845614777643376</v>
      </c>
      <c r="AA39" s="7" t="n">
        <v>0.845358907338727</v>
      </c>
      <c r="AB39" s="7" t="n">
        <v>0.731840622376593</v>
      </c>
      <c r="AC39" s="7" t="n">
        <v>0.794226965485204</v>
      </c>
      <c r="AD39" s="7" t="n">
        <f aca="false">AVERAGE(U39:AC39)</f>
        <v>0.661978668517422</v>
      </c>
    </row>
    <row r="40" customFormat="false" ht="12.75" hidden="false" customHeight="false" outlineLevel="0" collapsed="false">
      <c r="A40" s="3" t="s">
        <v>50</v>
      </c>
      <c r="B40" s="7" t="n">
        <v>0.868513415812813</v>
      </c>
      <c r="C40" s="7" t="n">
        <v>1</v>
      </c>
      <c r="D40" s="7" t="n">
        <v>1</v>
      </c>
      <c r="E40" s="7" t="n">
        <v>1</v>
      </c>
      <c r="F40" s="7" t="n">
        <v>0.629563611174244</v>
      </c>
      <c r="G40" s="6" t="n">
        <f aca="false">AVERAGE(B40:F40)</f>
        <v>0.899615405397411</v>
      </c>
      <c r="H40" s="7" t="n">
        <v>1</v>
      </c>
      <c r="I40" s="7" t="n">
        <v>0.939204436121013</v>
      </c>
      <c r="J40" s="7" t="n">
        <v>1</v>
      </c>
      <c r="K40" s="7" t="n">
        <v>1</v>
      </c>
      <c r="L40" s="7" t="n">
        <v>1</v>
      </c>
      <c r="M40" s="7" t="n">
        <v>0.130918799617692</v>
      </c>
      <c r="N40" s="7" t="n">
        <v>0.946959997120208</v>
      </c>
      <c r="O40" s="7" t="n">
        <v>1</v>
      </c>
      <c r="P40" s="7" t="n">
        <v>0.788157052300551</v>
      </c>
      <c r="Q40" s="7" t="n">
        <v>1</v>
      </c>
      <c r="R40" s="7" t="n">
        <v>1</v>
      </c>
      <c r="S40" s="7" t="n">
        <v>0.854647853253523</v>
      </c>
      <c r="T40" s="6" t="n">
        <f aca="false">AVERAGE(H40:S40)</f>
        <v>0.888324011534416</v>
      </c>
      <c r="U40" s="7" t="n">
        <v>0.595906734947006</v>
      </c>
      <c r="V40" s="7" t="n">
        <v>0.443486155329372</v>
      </c>
      <c r="W40" s="7" t="n">
        <v>0.604291637004022</v>
      </c>
      <c r="X40" s="7" t="n">
        <v>0.296376460067846</v>
      </c>
      <c r="Y40" s="7" t="n">
        <v>0.319172268838854</v>
      </c>
      <c r="Z40" s="7" t="n">
        <v>0.154385222356624</v>
      </c>
      <c r="AA40" s="7" t="n">
        <v>0.154641092661273</v>
      </c>
      <c r="AB40" s="7" t="n">
        <v>0.268159377623407</v>
      </c>
      <c r="AC40" s="7" t="n">
        <v>0.205773034514796</v>
      </c>
      <c r="AD40" s="7" t="n">
        <f aca="false">AVERAGE(U40:AC40)</f>
        <v>0.338021331482578</v>
      </c>
    </row>
    <row r="41" customFormat="false" ht="18.75" hidden="false" customHeight="false" outlineLevel="0" collapsed="false">
      <c r="A41" s="10" t="s">
        <v>51</v>
      </c>
      <c r="B41" s="7" t="n">
        <v>0.939274571748669</v>
      </c>
      <c r="C41" s="7" t="n">
        <v>1</v>
      </c>
      <c r="D41" s="7" t="n">
        <v>1</v>
      </c>
      <c r="E41" s="7" t="n">
        <v>1</v>
      </c>
      <c r="F41" s="7" t="n">
        <v>0.832537724733123</v>
      </c>
      <c r="G41" s="6" t="n">
        <f aca="false">AVERAGE(B41:F41)</f>
        <v>0.954362459296358</v>
      </c>
      <c r="H41" s="7" t="n">
        <v>1</v>
      </c>
      <c r="I41" s="7" t="n">
        <v>0.982925087803694</v>
      </c>
      <c r="J41" s="7" t="n">
        <v>1</v>
      </c>
      <c r="K41" s="7" t="n">
        <v>1</v>
      </c>
      <c r="L41" s="7" t="n">
        <v>1</v>
      </c>
      <c r="M41" s="7" t="n">
        <v>0.747848660458258</v>
      </c>
      <c r="N41" s="7" t="n">
        <v>0.980155699554952</v>
      </c>
      <c r="O41" s="7" t="n">
        <v>1</v>
      </c>
      <c r="P41" s="7" t="n">
        <v>0.927193182995097</v>
      </c>
      <c r="Q41" s="7" t="n">
        <v>1</v>
      </c>
      <c r="R41" s="7" t="n">
        <v>1</v>
      </c>
      <c r="S41" s="7" t="n">
        <v>0.956248714346381</v>
      </c>
      <c r="T41" s="6" t="n">
        <f aca="false">AVERAGE(H41:S41)</f>
        <v>0.966197612096532</v>
      </c>
      <c r="U41" s="7" t="n">
        <v>0.727471278437125</v>
      </c>
      <c r="V41" s="7" t="n">
        <v>0.656730865087002</v>
      </c>
      <c r="W41" s="7" t="n">
        <v>0.733539146145887</v>
      </c>
      <c r="X41" s="7" t="n">
        <v>0.598488142966828</v>
      </c>
      <c r="Y41" s="7" t="n">
        <v>0.633490971456364</v>
      </c>
      <c r="Z41" s="7" t="n">
        <v>0.546529277899245</v>
      </c>
      <c r="AA41" s="7" t="n">
        <v>0.567386646044365</v>
      </c>
      <c r="AB41" s="7" t="n">
        <v>0.599492509883634</v>
      </c>
      <c r="AC41" s="7" t="n">
        <v>0.592808626125049</v>
      </c>
      <c r="AD41" s="7" t="n">
        <f aca="false">AVERAGE(U41:AC41)</f>
        <v>0.628437496005055</v>
      </c>
    </row>
    <row r="42" customFormat="false" ht="18" hidden="false" customHeight="false" outlineLevel="0" collapsed="false">
      <c r="A42" s="11" t="s">
        <v>52</v>
      </c>
      <c r="B42" s="7" t="n">
        <v>0.582519463489229</v>
      </c>
      <c r="C42" s="7" t="n">
        <v>0.619297250715947</v>
      </c>
      <c r="D42" s="7" t="n">
        <v>0.692129271112494</v>
      </c>
      <c r="E42" s="7" t="n">
        <v>0.684499494998376</v>
      </c>
      <c r="F42" s="7" t="n">
        <v>0.618140098953498</v>
      </c>
      <c r="G42" s="6" t="n">
        <f aca="false">AVERAGE(B42:F42)</f>
        <v>0.639317115853909</v>
      </c>
      <c r="H42" s="7" t="n">
        <v>1</v>
      </c>
      <c r="I42" s="7" t="n">
        <v>1</v>
      </c>
      <c r="J42" s="7" t="n">
        <v>1</v>
      </c>
      <c r="K42" s="7" t="n">
        <v>1</v>
      </c>
      <c r="L42" s="7" t="n">
        <v>1</v>
      </c>
      <c r="M42" s="7" t="n">
        <v>1</v>
      </c>
      <c r="N42" s="7" t="n">
        <v>1</v>
      </c>
      <c r="O42" s="7" t="n">
        <v>1</v>
      </c>
      <c r="P42" s="7" t="n">
        <v>1</v>
      </c>
      <c r="Q42" s="7" t="n">
        <v>1</v>
      </c>
      <c r="R42" s="7" t="n">
        <v>1</v>
      </c>
      <c r="S42" s="7" t="n">
        <v>1</v>
      </c>
      <c r="T42" s="6" t="n">
        <f aca="false">AVERAGE(H42:S42)</f>
        <v>1</v>
      </c>
      <c r="U42" s="7" t="n">
        <v>0.791821407327273</v>
      </c>
      <c r="V42" s="7" t="n">
        <v>0.724072299517177</v>
      </c>
      <c r="W42" s="7" t="n">
        <v>0.834033405252149</v>
      </c>
      <c r="X42" s="7" t="n">
        <v>0.754359487012751</v>
      </c>
      <c r="Y42" s="7" t="n">
        <v>0.800396938269006</v>
      </c>
      <c r="Z42" s="7" t="n">
        <v>0.612954054159277</v>
      </c>
      <c r="AA42" s="7" t="n">
        <v>0.698688547937567</v>
      </c>
      <c r="AB42" s="7" t="n">
        <v>0.910106591517406</v>
      </c>
      <c r="AC42" s="7" t="n">
        <v>0.665460850442596</v>
      </c>
      <c r="AD42" s="7" t="n">
        <f aca="false">AVERAGE(U42:AC42)</f>
        <v>0.754654842381689</v>
      </c>
    </row>
    <row r="43" customFormat="false" ht="12.75" hidden="false" customHeight="false" outlineLevel="0" collapsed="false">
      <c r="A43" s="3"/>
      <c r="B43" s="7"/>
      <c r="C43" s="7"/>
      <c r="D43" s="7"/>
      <c r="E43" s="7"/>
      <c r="F43" s="7"/>
      <c r="G43" s="6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6"/>
      <c r="U43" s="7"/>
      <c r="V43" s="7"/>
      <c r="W43" s="7"/>
      <c r="X43" s="7"/>
      <c r="Y43" s="7"/>
      <c r="Z43" s="7"/>
      <c r="AA43" s="7"/>
      <c r="AB43" s="7"/>
      <c r="AC43" s="7"/>
      <c r="AD43" s="7"/>
    </row>
    <row r="44" customFormat="false" ht="12.75" hidden="false" customHeight="false" outlineLevel="0" collapsed="false">
      <c r="A44" s="3"/>
      <c r="B44" s="7"/>
      <c r="C44" s="7"/>
      <c r="D44" s="7"/>
      <c r="E44" s="7"/>
      <c r="F44" s="7"/>
      <c r="G44" s="6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6"/>
      <c r="U44" s="7"/>
      <c r="V44" s="7"/>
      <c r="W44" s="7"/>
      <c r="X44" s="7"/>
      <c r="Y44" s="7"/>
      <c r="Z44" s="7"/>
      <c r="AA44" s="7"/>
      <c r="AB44" s="7"/>
      <c r="AC44" s="7"/>
      <c r="AD44" s="7"/>
    </row>
    <row r="45" customFormat="false" ht="12.75" hidden="false" customHeight="false" outlineLevel="0" collapsed="false">
      <c r="A45" s="3"/>
      <c r="B45" s="7"/>
      <c r="C45" s="7"/>
      <c r="D45" s="7"/>
      <c r="E45" s="7"/>
      <c r="F45" s="7"/>
      <c r="G45" s="6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6"/>
      <c r="U45" s="7"/>
      <c r="V45" s="7"/>
      <c r="W45" s="7"/>
      <c r="X45" s="7"/>
      <c r="Y45" s="7"/>
      <c r="Z45" s="7"/>
      <c r="AA45" s="7"/>
      <c r="AB45" s="7"/>
      <c r="AC45" s="7"/>
      <c r="AD45" s="7"/>
    </row>
    <row r="46" customFormat="false" ht="12.75" hidden="false" customHeight="false" outlineLevel="0" collapsed="false">
      <c r="A46" s="3" t="s">
        <v>53</v>
      </c>
      <c r="B46" s="7" t="n">
        <v>6.48986896687774</v>
      </c>
      <c r="C46" s="7" t="n">
        <v>6.25324413126904</v>
      </c>
      <c r="D46" s="7" t="n">
        <v>6.13781738219162</v>
      </c>
      <c r="E46" s="7" t="n">
        <v>6.31528600889815</v>
      </c>
      <c r="F46" s="7" t="n">
        <v>6.32682868380589</v>
      </c>
      <c r="G46" s="6" t="n">
        <f aca="false">AVERAGE(B46:F46)</f>
        <v>6.30460903460849</v>
      </c>
      <c r="H46" s="7" t="n">
        <v>6.94100146249551</v>
      </c>
      <c r="I46" s="7" t="n">
        <v>6.88604499802603</v>
      </c>
      <c r="J46" s="7" t="n">
        <v>6.93275799282509</v>
      </c>
      <c r="K46" s="7" t="n">
        <v>6.89703629091993</v>
      </c>
      <c r="L46" s="7" t="n">
        <v>7.22127943128987</v>
      </c>
      <c r="M46" s="7" t="n">
        <v>6.75689730652275</v>
      </c>
      <c r="N46" s="7" t="n">
        <v>6.76926251102838</v>
      </c>
      <c r="O46" s="7" t="n">
        <v>6.87642761674387</v>
      </c>
      <c r="P46" s="7" t="n">
        <v>6.63736699630163</v>
      </c>
      <c r="Q46" s="7" t="n">
        <v>7.18967946421991</v>
      </c>
      <c r="R46" s="7" t="n">
        <v>6.651106112419</v>
      </c>
      <c r="S46" s="7" t="n">
        <v>6.87780152835561</v>
      </c>
      <c r="T46" s="6" t="n">
        <f aca="false">AVERAGE(H46:S46)</f>
        <v>6.88638847592896</v>
      </c>
      <c r="U46" s="7" t="n">
        <v>6.27993656699319</v>
      </c>
      <c r="V46" s="7" t="n">
        <v>6.20274492854767</v>
      </c>
      <c r="W46" s="7" t="n">
        <v>6.39319906452541</v>
      </c>
      <c r="X46" s="7" t="n">
        <v>6.2864293216288</v>
      </c>
      <c r="Y46" s="7" t="n">
        <v>6.46317653115359</v>
      </c>
      <c r="Z46" s="7" t="n">
        <v>6.26839389208545</v>
      </c>
      <c r="AA46" s="7" t="n">
        <v>6.3289929353511</v>
      </c>
      <c r="AB46" s="7" t="n">
        <v>6.35929245698392</v>
      </c>
      <c r="AC46" s="7" t="n">
        <v>6.3823778067994</v>
      </c>
      <c r="AD46" s="7" t="n">
        <f aca="false">AVERAGE(U46:AC46)</f>
        <v>6.32939372267428</v>
      </c>
    </row>
    <row r="47" customFormat="false" ht="12.75" hidden="false" customHeight="false" outlineLevel="0" collapsed="false">
      <c r="A47" s="3" t="s">
        <v>54</v>
      </c>
      <c r="B47" s="7" t="n">
        <v>1.51013103312226</v>
      </c>
      <c r="C47" s="7" t="n">
        <v>1.74675586873096</v>
      </c>
      <c r="D47" s="7" t="n">
        <v>1.86218261780838</v>
      </c>
      <c r="E47" s="7" t="n">
        <v>1.68471399110185</v>
      </c>
      <c r="F47" s="7" t="n">
        <v>1.67317131619411</v>
      </c>
      <c r="G47" s="6" t="n">
        <f aca="false">AVERAGE(B47:F47)</f>
        <v>1.69539096539151</v>
      </c>
      <c r="H47" s="7" t="n">
        <v>0.657377628698773</v>
      </c>
      <c r="I47" s="7" t="n">
        <v>0.639566904768511</v>
      </c>
      <c r="J47" s="7" t="n">
        <v>0.652520158535974</v>
      </c>
      <c r="K47" s="7" t="n">
        <v>0.662235098861572</v>
      </c>
      <c r="L47" s="7" t="n">
        <v>0.548894128396266</v>
      </c>
      <c r="M47" s="7" t="n">
        <v>0.762622815559414</v>
      </c>
      <c r="N47" s="7" t="n">
        <v>0.642805218210376</v>
      </c>
      <c r="O47" s="7" t="n">
        <v>0.534321717907869</v>
      </c>
      <c r="P47" s="7" t="n">
        <v>0.893774509954982</v>
      </c>
      <c r="Q47" s="7" t="n">
        <v>0.6832841362337</v>
      </c>
      <c r="R47" s="7" t="n">
        <v>0.807959203745536</v>
      </c>
      <c r="S47" s="7" t="n">
        <v>0.631471121163846</v>
      </c>
      <c r="T47" s="6" t="n">
        <f aca="false">AVERAGE(H47:S47)</f>
        <v>0.676402720169735</v>
      </c>
      <c r="U47" s="7" t="n">
        <v>1.72006343300681</v>
      </c>
      <c r="V47" s="7" t="n">
        <v>1.79725507145233</v>
      </c>
      <c r="W47" s="7" t="n">
        <v>1.60680093547459</v>
      </c>
      <c r="X47" s="7" t="n">
        <v>1.7135706783712</v>
      </c>
      <c r="Y47" s="7" t="n">
        <v>1.53682346884641</v>
      </c>
      <c r="Z47" s="7" t="n">
        <v>1.73160610791455</v>
      </c>
      <c r="AA47" s="7" t="n">
        <v>1.67100706464891</v>
      </c>
      <c r="AB47" s="7" t="n">
        <v>1.64070754301608</v>
      </c>
      <c r="AC47" s="7" t="n">
        <v>1.6176221932006</v>
      </c>
      <c r="AD47" s="7" t="n">
        <f aca="false">AVERAGE(U47:AC47)</f>
        <v>1.67060627732572</v>
      </c>
    </row>
    <row r="48" customFormat="false" ht="12.75" hidden="false" customHeight="false" outlineLevel="0" collapsed="false">
      <c r="A48" s="3" t="s">
        <v>55</v>
      </c>
      <c r="B48" s="7" t="n">
        <v>8</v>
      </c>
      <c r="C48" s="7" t="n">
        <v>8</v>
      </c>
      <c r="D48" s="7" t="n">
        <v>8</v>
      </c>
      <c r="E48" s="7" t="n">
        <v>8</v>
      </c>
      <c r="F48" s="7" t="n">
        <v>8</v>
      </c>
      <c r="G48" s="6" t="n">
        <f aca="false">AVERAGE(B48:F48)</f>
        <v>8</v>
      </c>
      <c r="H48" s="7" t="n">
        <v>7.59837909119428</v>
      </c>
      <c r="I48" s="7" t="n">
        <v>7.52561190279454</v>
      </c>
      <c r="J48" s="7" t="n">
        <v>7.58527815136106</v>
      </c>
      <c r="K48" s="7" t="n">
        <v>7.5592713897815</v>
      </c>
      <c r="L48" s="7" t="n">
        <v>7.77017355968613</v>
      </c>
      <c r="M48" s="7" t="n">
        <v>7.51952012208216</v>
      </c>
      <c r="N48" s="7" t="n">
        <v>7.41206772923876</v>
      </c>
      <c r="O48" s="7" t="n">
        <v>7.41074933465174</v>
      </c>
      <c r="P48" s="7" t="n">
        <v>7.53114150625661</v>
      </c>
      <c r="Q48" s="7" t="n">
        <v>7.87296360045361</v>
      </c>
      <c r="R48" s="7" t="n">
        <v>7.45906531616453</v>
      </c>
      <c r="S48" s="7" t="n">
        <v>7.50927264951945</v>
      </c>
      <c r="T48" s="6" t="n">
        <f aca="false">AVERAGE(H48:S48)</f>
        <v>7.5627911960987</v>
      </c>
      <c r="U48" s="7" t="n">
        <v>8</v>
      </c>
      <c r="V48" s="7" t="n">
        <v>8</v>
      </c>
      <c r="W48" s="7" t="n">
        <v>8</v>
      </c>
      <c r="X48" s="7" t="n">
        <v>8</v>
      </c>
      <c r="Y48" s="7" t="n">
        <v>8</v>
      </c>
      <c r="Z48" s="7" t="n">
        <v>8</v>
      </c>
      <c r="AA48" s="7" t="n">
        <v>8</v>
      </c>
      <c r="AB48" s="7" t="n">
        <v>8</v>
      </c>
      <c r="AC48" s="7" t="n">
        <v>8</v>
      </c>
      <c r="AD48" s="7" t="n">
        <f aca="false">AVERAGE(U48:AC48)</f>
        <v>8</v>
      </c>
    </row>
    <row r="49" customFormat="false" ht="12.75" hidden="false" customHeight="false" outlineLevel="0" collapsed="false">
      <c r="A49" s="3"/>
      <c r="B49" s="7"/>
      <c r="C49" s="7"/>
      <c r="D49" s="7"/>
      <c r="E49" s="7"/>
      <c r="F49" s="7"/>
      <c r="G49" s="6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6"/>
      <c r="U49" s="7"/>
      <c r="V49" s="7"/>
      <c r="W49" s="7"/>
      <c r="X49" s="7"/>
      <c r="Y49" s="7"/>
      <c r="Z49" s="7"/>
      <c r="AA49" s="7"/>
      <c r="AB49" s="7"/>
      <c r="AC49" s="7"/>
      <c r="AD49" s="7"/>
    </row>
    <row r="50" customFormat="false" ht="12.75" hidden="false" customHeight="false" outlineLevel="0" collapsed="false">
      <c r="A50" s="3" t="s">
        <v>56</v>
      </c>
      <c r="B50" s="7" t="n">
        <v>0.805789630173634</v>
      </c>
      <c r="C50" s="7" t="n">
        <v>0.781712579375493</v>
      </c>
      <c r="D50" s="7" t="n">
        <v>0.630577802449901</v>
      </c>
      <c r="E50" s="7" t="n">
        <v>0.658412788649794</v>
      </c>
      <c r="F50" s="7" t="n">
        <v>0.56963290912695</v>
      </c>
      <c r="G50" s="6" t="n">
        <f aca="false">AVERAGE(B50:F50)</f>
        <v>0.689225141955154</v>
      </c>
      <c r="H50" s="7" t="n">
        <v>0</v>
      </c>
      <c r="I50" s="7" t="n">
        <v>0</v>
      </c>
      <c r="J50" s="7" t="n">
        <v>0</v>
      </c>
      <c r="K50" s="7" t="n">
        <v>0</v>
      </c>
      <c r="L50" s="7" t="n">
        <v>0</v>
      </c>
      <c r="M50" s="7" t="n">
        <v>0</v>
      </c>
      <c r="N50" s="7" t="n">
        <v>0</v>
      </c>
      <c r="O50" s="7" t="n">
        <v>0</v>
      </c>
      <c r="P50" s="7" t="n">
        <v>0</v>
      </c>
      <c r="Q50" s="7" t="n">
        <v>0</v>
      </c>
      <c r="R50" s="7" t="n">
        <v>0</v>
      </c>
      <c r="S50" s="7" t="n">
        <v>0</v>
      </c>
      <c r="T50" s="6" t="n">
        <f aca="false">AVERAGE(H50:S50)</f>
        <v>0</v>
      </c>
      <c r="U50" s="7" t="n">
        <v>0.335698741680953</v>
      </c>
      <c r="V50" s="7" t="n">
        <v>0.354578701969807</v>
      </c>
      <c r="W50" s="7" t="n">
        <v>0.261068997440633</v>
      </c>
      <c r="X50" s="7" t="n">
        <v>0.204460531759314</v>
      </c>
      <c r="Y50" s="7" t="n">
        <v>0.161858427359607</v>
      </c>
      <c r="Z50" s="7" t="n">
        <v>0.208530071836266</v>
      </c>
      <c r="AA50" s="7" t="n">
        <v>0.136499297380119</v>
      </c>
      <c r="AB50" s="7" t="n">
        <v>0.0562739709114493</v>
      </c>
      <c r="AC50" s="7" t="n">
        <v>0.207738182752512</v>
      </c>
      <c r="AD50" s="7" t="n">
        <f aca="false">AVERAGE(U50:AC50)</f>
        <v>0.214078547010073</v>
      </c>
    </row>
    <row r="51" customFormat="false" ht="12.75" hidden="false" customHeight="false" outlineLevel="0" collapsed="false">
      <c r="A51" s="3" t="s">
        <v>57</v>
      </c>
      <c r="B51" s="7" t="n">
        <v>0.172546227849089</v>
      </c>
      <c r="C51" s="7" t="n">
        <v>0.180142602660055</v>
      </c>
      <c r="D51" s="7" t="n">
        <v>0.21052810190392</v>
      </c>
      <c r="E51" s="7" t="n">
        <v>0.158438674628723</v>
      </c>
      <c r="F51" s="7" t="n">
        <v>0.166035049439689</v>
      </c>
      <c r="G51" s="6" t="n">
        <f aca="false">AVERAGE(B51:F51)</f>
        <v>0.177538131296295</v>
      </c>
      <c r="H51" s="7" t="n">
        <v>0.0372008756483951</v>
      </c>
      <c r="I51" s="7" t="n">
        <v>0.0392675909621948</v>
      </c>
      <c r="J51" s="7" t="n">
        <v>0.0372008756483951</v>
      </c>
      <c r="K51" s="7" t="n">
        <v>0.0372008756483951</v>
      </c>
      <c r="L51" s="7" t="n">
        <v>0.0217005107948972</v>
      </c>
      <c r="M51" s="7" t="n">
        <v>0.0372008756483951</v>
      </c>
      <c r="N51" s="7" t="n">
        <v>0.045467736903594</v>
      </c>
      <c r="O51" s="7" t="n">
        <v>0.0392675909621948</v>
      </c>
      <c r="P51" s="7" t="n">
        <v>0.0361675179914953</v>
      </c>
      <c r="Q51" s="7" t="n">
        <v>0.022733868451797</v>
      </c>
      <c r="R51" s="7" t="n">
        <v>0.0516678828449932</v>
      </c>
      <c r="S51" s="7" t="n">
        <v>0.038234233305295</v>
      </c>
      <c r="T51" s="6" t="n">
        <f aca="false">AVERAGE(H51:S51)</f>
        <v>0.0369425362341702</v>
      </c>
      <c r="U51" s="7" t="n">
        <v>0.192622361278071</v>
      </c>
      <c r="V51" s="7" t="n">
        <v>0.166577647640473</v>
      </c>
      <c r="W51" s="7" t="n">
        <v>0.195335352281988</v>
      </c>
      <c r="X51" s="7" t="n">
        <v>0.221380065919586</v>
      </c>
      <c r="Y51" s="7" t="n">
        <v>0.183398191864755</v>
      </c>
      <c r="Z51" s="7" t="n">
        <v>0.179057406258489</v>
      </c>
      <c r="AA51" s="7" t="n">
        <v>0.229519038931335</v>
      </c>
      <c r="AB51" s="7" t="n">
        <v>0.239285806545435</v>
      </c>
      <c r="AC51" s="7" t="n">
        <v>0.173631424250656</v>
      </c>
      <c r="AD51" s="7" t="n">
        <f aca="false">AVERAGE(U51:AC51)</f>
        <v>0.197867477218976</v>
      </c>
    </row>
    <row r="52" customFormat="false" ht="12.75" hidden="false" customHeight="false" outlineLevel="0" collapsed="false">
      <c r="A52" s="3" t="s">
        <v>58</v>
      </c>
      <c r="B52" s="7" t="n">
        <v>0</v>
      </c>
      <c r="C52" s="7" t="n">
        <v>0.0399235752286321</v>
      </c>
      <c r="D52" s="7" t="n">
        <v>0</v>
      </c>
      <c r="E52" s="7" t="n">
        <v>0</v>
      </c>
      <c r="F52" s="7" t="n">
        <v>0</v>
      </c>
      <c r="G52" s="6" t="n">
        <f aca="false">AVERAGE(B52:F52)</f>
        <v>0.00798471504572641</v>
      </c>
      <c r="H52" s="7" t="n">
        <v>0.0293269880925765</v>
      </c>
      <c r="I52" s="7" t="n">
        <v>0.028240803348407</v>
      </c>
      <c r="J52" s="7" t="n">
        <v>0.0293269880925765</v>
      </c>
      <c r="K52" s="7" t="n">
        <v>0.0314993575809155</v>
      </c>
      <c r="L52" s="7" t="n">
        <v>0.0249822491158985</v>
      </c>
      <c r="M52" s="7" t="n">
        <v>0.0249822491158985</v>
      </c>
      <c r="N52" s="7" t="n">
        <v>0.026068433860068</v>
      </c>
      <c r="O52" s="7" t="n">
        <v>0.032585542325085</v>
      </c>
      <c r="P52" s="7" t="n">
        <v>0.026068433860068</v>
      </c>
      <c r="Q52" s="7" t="n">
        <v>0.023896064371729</v>
      </c>
      <c r="R52" s="7" t="n">
        <v>0.023896064371729</v>
      </c>
      <c r="S52" s="7" t="n">
        <v>0.023896064371729</v>
      </c>
      <c r="T52" s="6" t="n">
        <f aca="false">AVERAGE(H52:S52)</f>
        <v>0.02706410320889</v>
      </c>
      <c r="U52" s="7" t="n">
        <v>0</v>
      </c>
      <c r="V52" s="7" t="n">
        <v>0</v>
      </c>
      <c r="W52" s="7" t="n">
        <v>0</v>
      </c>
      <c r="X52" s="7" t="n">
        <v>0</v>
      </c>
      <c r="Y52" s="7" t="n">
        <v>0</v>
      </c>
      <c r="Z52" s="7" t="n">
        <v>0</v>
      </c>
      <c r="AA52" s="7" t="n">
        <v>0</v>
      </c>
      <c r="AB52" s="7" t="n">
        <v>0</v>
      </c>
      <c r="AC52" s="7" t="n">
        <v>0</v>
      </c>
      <c r="AD52" s="7" t="n">
        <f aca="false">AVERAGE(U52:AC52)</f>
        <v>0</v>
      </c>
    </row>
    <row r="53" customFormat="false" ht="12.75" hidden="false" customHeight="false" outlineLevel="0" collapsed="false">
      <c r="A53" s="3" t="s">
        <v>59</v>
      </c>
      <c r="B53" s="7" t="n">
        <v>1.12433539291914</v>
      </c>
      <c r="C53" s="7" t="n">
        <v>1.27162846122791</v>
      </c>
      <c r="D53" s="7" t="n">
        <v>1.41761237375977</v>
      </c>
      <c r="E53" s="7" t="n">
        <v>1.42847068130346</v>
      </c>
      <c r="F53" s="7" t="n">
        <v>0.922099811606095</v>
      </c>
      <c r="G53" s="6" t="n">
        <f aca="false">AVERAGE(B53:F53)</f>
        <v>1.23282934416327</v>
      </c>
      <c r="H53" s="7" t="n">
        <v>1.20284211949784</v>
      </c>
      <c r="I53" s="7" t="n">
        <v>1.07792257873065</v>
      </c>
      <c r="J53" s="7" t="n">
        <v>1.26028443657032</v>
      </c>
      <c r="K53" s="7" t="n">
        <v>1.09485056340157</v>
      </c>
      <c r="L53" s="7" t="n">
        <v>1.1557394194984</v>
      </c>
      <c r="M53" s="7" t="n">
        <v>0.180185889593391</v>
      </c>
      <c r="N53" s="7" t="n">
        <v>1.40449378289429</v>
      </c>
      <c r="O53" s="7" t="n">
        <v>1.28900559510657</v>
      </c>
      <c r="P53" s="7" t="n">
        <v>1.09924221407225</v>
      </c>
      <c r="Q53" s="7" t="n">
        <v>1.18331173169319</v>
      </c>
      <c r="R53" s="7" t="n">
        <v>1.359085221935</v>
      </c>
      <c r="S53" s="7" t="n">
        <v>1.06237150231208</v>
      </c>
      <c r="T53" s="6" t="n">
        <f aca="false">AVERAGE(H53:S53)</f>
        <v>1.1141112546088</v>
      </c>
      <c r="U53" s="7" t="n">
        <v>1.27685294949461</v>
      </c>
      <c r="V53" s="7" t="n">
        <v>0.930463362851375</v>
      </c>
      <c r="W53" s="7" t="n">
        <v>1.31195235566521</v>
      </c>
      <c r="X53" s="7" t="n">
        <v>0.627896188526185</v>
      </c>
      <c r="Y53" s="7" t="n">
        <v>0.649043098678829</v>
      </c>
      <c r="Z53" s="7" t="n">
        <v>0.330243358236247</v>
      </c>
      <c r="AA53" s="7" t="n">
        <v>0.316517992357131</v>
      </c>
      <c r="AB53" s="7" t="n">
        <v>0.56973378495583</v>
      </c>
      <c r="AC53" s="7" t="n">
        <v>0.413230044814726</v>
      </c>
      <c r="AD53" s="7" t="n">
        <f aca="false">AVERAGE(U53:AC53)</f>
        <v>0.713992570620015</v>
      </c>
    </row>
    <row r="54" customFormat="false" ht="12.75" hidden="false" customHeight="false" outlineLevel="0" collapsed="false">
      <c r="A54" s="3" t="s">
        <v>60</v>
      </c>
      <c r="B54" s="7" t="n">
        <v>0.170216162012123</v>
      </c>
      <c r="C54" s="7" t="n">
        <v>0</v>
      </c>
      <c r="D54" s="7" t="n">
        <v>0</v>
      </c>
      <c r="E54" s="7" t="n">
        <v>0</v>
      </c>
      <c r="F54" s="7" t="n">
        <v>0.542565228176337</v>
      </c>
      <c r="G54" s="6" t="n">
        <f aca="false">AVERAGE(B54:F54)</f>
        <v>0.142556278037692</v>
      </c>
      <c r="H54" s="7" t="n">
        <v>0</v>
      </c>
      <c r="I54" s="7" t="n">
        <v>0.0697749163776076</v>
      </c>
      <c r="J54" s="7" t="n">
        <v>0</v>
      </c>
      <c r="K54" s="7" t="n">
        <v>0</v>
      </c>
      <c r="L54" s="7" t="n">
        <v>0</v>
      </c>
      <c r="M54" s="7" t="n">
        <v>1.19613202746335</v>
      </c>
      <c r="N54" s="7" t="n">
        <v>0.0786668439172795</v>
      </c>
      <c r="O54" s="7" t="n">
        <v>0</v>
      </c>
      <c r="P54" s="7" t="n">
        <v>0.29545724444769</v>
      </c>
      <c r="Q54" s="7" t="n">
        <v>0</v>
      </c>
      <c r="R54" s="7" t="n">
        <v>0</v>
      </c>
      <c r="S54" s="7" t="n">
        <v>0.180680239136497</v>
      </c>
      <c r="T54" s="6" t="n">
        <f aca="false">AVERAGE(H54:S54)</f>
        <v>0.151725939278536</v>
      </c>
      <c r="U54" s="7" t="n">
        <v>0.865853072460585</v>
      </c>
      <c r="V54" s="7" t="n">
        <v>1.16760295031308</v>
      </c>
      <c r="W54" s="7" t="n">
        <v>0.859105913765178</v>
      </c>
      <c r="X54" s="7" t="n">
        <v>1.49068026110969</v>
      </c>
      <c r="Y54" s="7" t="n">
        <v>1.38447660853146</v>
      </c>
      <c r="Z54" s="7" t="n">
        <v>1.80884322787105</v>
      </c>
      <c r="AA54" s="7" t="n">
        <v>1.73027297962878</v>
      </c>
      <c r="AB54" s="7" t="n">
        <v>1.55487505775987</v>
      </c>
      <c r="AC54" s="7" t="n">
        <v>1.59495361146028</v>
      </c>
      <c r="AD54" s="7" t="n">
        <f aca="false">AVERAGE(U54:AC54)</f>
        <v>1.38407374254444</v>
      </c>
    </row>
    <row r="55" customFormat="false" ht="12.75" hidden="false" customHeight="false" outlineLevel="0" collapsed="false">
      <c r="A55" s="3" t="s">
        <v>61</v>
      </c>
      <c r="B55" s="7" t="n">
        <v>0.0501001554953867</v>
      </c>
      <c r="C55" s="7" t="n">
        <v>0.0403245153987259</v>
      </c>
      <c r="D55" s="7" t="n">
        <v>0.0317708303141477</v>
      </c>
      <c r="E55" s="7" t="n">
        <v>0.0598757955920475</v>
      </c>
      <c r="F55" s="7" t="n">
        <v>0</v>
      </c>
      <c r="G55" s="6" t="n">
        <f aca="false">AVERAGE(B55:F55)</f>
        <v>0.0364142593600616</v>
      </c>
      <c r="H55" s="7" t="n">
        <v>0.0418890040427657</v>
      </c>
      <c r="I55" s="7" t="n">
        <v>0.0372346702602362</v>
      </c>
      <c r="J55" s="7" t="n">
        <v>0.054688421944722</v>
      </c>
      <c r="K55" s="7" t="n">
        <v>0.0500340881621924</v>
      </c>
      <c r="L55" s="7" t="n">
        <v>0.0383982537058686</v>
      </c>
      <c r="M55" s="7" t="n">
        <v>0.0383982537058686</v>
      </c>
      <c r="N55" s="7" t="n">
        <v>0.0360710868146038</v>
      </c>
      <c r="O55" s="7" t="n">
        <v>0.0500340881621924</v>
      </c>
      <c r="P55" s="7" t="n">
        <v>0.0500340881621924</v>
      </c>
      <c r="Q55" s="7" t="n">
        <v>0.0360710868146038</v>
      </c>
      <c r="R55" s="7" t="n">
        <v>0.0360710868146038</v>
      </c>
      <c r="S55" s="7" t="n">
        <v>0.0267624192495448</v>
      </c>
      <c r="T55" s="6" t="n">
        <f aca="false">AVERAGE(H55:S55)</f>
        <v>0.0413072123199496</v>
      </c>
      <c r="U55" s="7" t="n">
        <v>0.0177183476751977</v>
      </c>
      <c r="V55" s="7" t="n">
        <v>0.0470452679651802</v>
      </c>
      <c r="W55" s="7" t="n">
        <v>0.0177183476751977</v>
      </c>
      <c r="X55" s="7" t="n">
        <v>0.0476562454712215</v>
      </c>
      <c r="Y55" s="7" t="n">
        <v>0.0482672229772628</v>
      </c>
      <c r="Z55" s="7" t="n">
        <v>0.0238281227356108</v>
      </c>
      <c r="AA55" s="7" t="n">
        <v>0.044601357941015</v>
      </c>
      <c r="AB55" s="7" t="n">
        <v>0.0501001554953867</v>
      </c>
      <c r="AC55" s="7" t="n">
        <v>0.0421574479168498</v>
      </c>
      <c r="AD55" s="7" t="n">
        <f aca="false">AVERAGE(U55:AC55)</f>
        <v>0.0376769462058802</v>
      </c>
    </row>
    <row r="56" customFormat="false" ht="12.75" hidden="false" customHeight="false" outlineLevel="0" collapsed="false">
      <c r="A56" s="3" t="s">
        <v>62</v>
      </c>
      <c r="B56" s="7" t="n">
        <v>2.63282972689675</v>
      </c>
      <c r="C56" s="7" t="n">
        <v>2.95548042872234</v>
      </c>
      <c r="D56" s="7" t="n">
        <v>2.88664827899954</v>
      </c>
      <c r="E56" s="7" t="n">
        <v>2.77694704037885</v>
      </c>
      <c r="F56" s="7" t="n">
        <v>2.69735986726187</v>
      </c>
      <c r="G56" s="6" t="n">
        <f aca="false">AVERAGE(B56:F56)</f>
        <v>2.78985306845187</v>
      </c>
      <c r="H56" s="7" t="n">
        <v>4.09036192152414</v>
      </c>
      <c r="I56" s="7" t="n">
        <v>4.0166248012563</v>
      </c>
      <c r="J56" s="7" t="n">
        <v>4.0473486013679</v>
      </c>
      <c r="K56" s="7" t="n">
        <v>4.08831366818337</v>
      </c>
      <c r="L56" s="7" t="n">
        <v>4.25627044212677</v>
      </c>
      <c r="M56" s="7" t="n">
        <v>3.54757478621923</v>
      </c>
      <c r="N56" s="7" t="n">
        <v>3.88553658744682</v>
      </c>
      <c r="O56" s="7" t="n">
        <v>4.24602917542291</v>
      </c>
      <c r="P56" s="7" t="n">
        <v>3.76264138700042</v>
      </c>
      <c r="Q56" s="7" t="n">
        <v>4.11494096161342</v>
      </c>
      <c r="R56" s="7" t="n">
        <v>3.95927370771465</v>
      </c>
      <c r="S56" s="7" t="n">
        <v>3.94903244101079</v>
      </c>
      <c r="T56" s="6" t="n">
        <f aca="false">AVERAGE(H56:S56)</f>
        <v>3.99699570674056</v>
      </c>
      <c r="U56" s="7" t="n">
        <v>2.31125452741059</v>
      </c>
      <c r="V56" s="7" t="n">
        <v>2.23381835897245</v>
      </c>
      <c r="W56" s="7" t="n">
        <v>2.36502964438152</v>
      </c>
      <c r="X56" s="7" t="n">
        <v>2.22198783323884</v>
      </c>
      <c r="Y56" s="7" t="n">
        <v>2.3929927052064</v>
      </c>
      <c r="Z56" s="7" t="n">
        <v>2.18004324200152</v>
      </c>
      <c r="AA56" s="7" t="n">
        <v>2.26930993617326</v>
      </c>
      <c r="AB56" s="7" t="n">
        <v>2.32738706250187</v>
      </c>
      <c r="AC56" s="7" t="n">
        <v>2.32200955080478</v>
      </c>
      <c r="AD56" s="7" t="n">
        <f aca="false">AVERAGE(U56:AC56)</f>
        <v>2.29153698452125</v>
      </c>
    </row>
    <row r="57" customFormat="false" ht="12.75" hidden="false" customHeight="false" outlineLevel="0" collapsed="false">
      <c r="A57" s="3" t="s">
        <v>63</v>
      </c>
      <c r="B57" s="7" t="n">
        <v>4.95581729534612</v>
      </c>
      <c r="C57" s="7" t="n">
        <v>5.26921216261315</v>
      </c>
      <c r="D57" s="7" t="n">
        <v>5.17713738742728</v>
      </c>
      <c r="E57" s="7" t="n">
        <v>5.08214498055287</v>
      </c>
      <c r="F57" s="7" t="n">
        <v>4.89769286561094</v>
      </c>
      <c r="G57" s="6" t="n">
        <f aca="false">AVERAGE(B57:F57)</f>
        <v>5.07640093831007</v>
      </c>
      <c r="H57" s="7" t="n">
        <v>5.40162090880572</v>
      </c>
      <c r="I57" s="7" t="n">
        <v>5.2690653609354</v>
      </c>
      <c r="J57" s="7" t="n">
        <v>5.42884932362392</v>
      </c>
      <c r="K57" s="7" t="n">
        <v>5.30189855297644</v>
      </c>
      <c r="L57" s="7" t="n">
        <v>5.49709087524184</v>
      </c>
      <c r="M57" s="7" t="n">
        <v>5.02447408174614</v>
      </c>
      <c r="N57" s="7" t="n">
        <v>5.47630447183665</v>
      </c>
      <c r="O57" s="7" t="n">
        <v>5.65692199197895</v>
      </c>
      <c r="P57" s="7" t="n">
        <v>5.26961088553412</v>
      </c>
      <c r="Q57" s="7" t="n">
        <v>5.38095371294474</v>
      </c>
      <c r="R57" s="7" t="n">
        <v>5.42999396368098</v>
      </c>
      <c r="S57" s="7" t="n">
        <v>5.28097689938594</v>
      </c>
      <c r="T57" s="6" t="n">
        <f aca="false">AVERAGE(H57:S57)</f>
        <v>5.3681467523909</v>
      </c>
      <c r="U57" s="7" t="n">
        <v>5</v>
      </c>
      <c r="V57" s="7" t="n">
        <v>4.90008628971236</v>
      </c>
      <c r="W57" s="7" t="n">
        <v>5.01021061120972</v>
      </c>
      <c r="X57" s="7" t="n">
        <v>4.81406112602484</v>
      </c>
      <c r="Y57" s="7" t="n">
        <v>4.82003625461832</v>
      </c>
      <c r="Z57" s="7" t="n">
        <v>4.73054542893918</v>
      </c>
      <c r="AA57" s="7" t="n">
        <v>4.72672060241164</v>
      </c>
      <c r="AB57" s="7" t="n">
        <v>4.79765583816984</v>
      </c>
      <c r="AC57" s="7" t="n">
        <v>4.7537202619998</v>
      </c>
      <c r="AD57" s="7" t="n">
        <f aca="false">AVERAGE(U57:AC57)</f>
        <v>4.83922626812063</v>
      </c>
    </row>
    <row r="58" customFormat="false" ht="12.75" hidden="false" customHeight="false" outlineLevel="0" collapsed="false">
      <c r="A58" s="3"/>
      <c r="B58" s="7"/>
      <c r="C58" s="7"/>
      <c r="D58" s="7"/>
      <c r="E58" s="7"/>
      <c r="F58" s="7"/>
      <c r="G58" s="6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6"/>
      <c r="U58" s="7"/>
      <c r="V58" s="7"/>
      <c r="W58" s="7"/>
      <c r="X58" s="7"/>
      <c r="Y58" s="7"/>
      <c r="Z58" s="7"/>
      <c r="AA58" s="7"/>
      <c r="AB58" s="7"/>
      <c r="AC58" s="7"/>
      <c r="AD58" s="7" t="e">
        <f aca="false">AVERAGE(U58:AC58)</f>
        <v>#DIV/0!</v>
      </c>
    </row>
    <row r="59" customFormat="false" ht="12.75" hidden="false" customHeight="false" outlineLevel="0" collapsed="false">
      <c r="A59" s="3" t="s">
        <v>64</v>
      </c>
      <c r="B59" s="7" t="n">
        <v>1.8286186334361</v>
      </c>
      <c r="C59" s="7" t="n">
        <v>1.678681179976</v>
      </c>
      <c r="D59" s="7" t="n">
        <v>1.72041634743396</v>
      </c>
      <c r="E59" s="7" t="n">
        <v>1.73741956380573</v>
      </c>
      <c r="F59" s="7" t="n">
        <v>1.87653678866562</v>
      </c>
      <c r="G59" s="6" t="n">
        <f aca="false">AVERAGE(B59:F59)</f>
        <v>1.76833450266348</v>
      </c>
      <c r="H59" s="7" t="n">
        <v>1.64117759880483</v>
      </c>
      <c r="I59" s="7" t="n">
        <v>1.68386293545536</v>
      </c>
      <c r="J59" s="7" t="n">
        <v>1.65000904776701</v>
      </c>
      <c r="K59" s="7" t="n">
        <v>1.6382337824841</v>
      </c>
      <c r="L59" s="7" t="n">
        <v>1.6102675274372</v>
      </c>
      <c r="M59" s="7" t="n">
        <v>1.66472812937064</v>
      </c>
      <c r="N59" s="7" t="n">
        <v>1.61762706823902</v>
      </c>
      <c r="O59" s="7" t="n">
        <v>1.62057088455974</v>
      </c>
      <c r="P59" s="7" t="n">
        <v>1.64853713960664</v>
      </c>
      <c r="Q59" s="7" t="n">
        <v>1.62057088455974</v>
      </c>
      <c r="R59" s="7" t="n">
        <v>1.55286310918304</v>
      </c>
      <c r="S59" s="7" t="n">
        <v>1.68239102729499</v>
      </c>
      <c r="T59" s="6" t="n">
        <f aca="false">AVERAGE(H59:S59)</f>
        <v>1.63590326123019</v>
      </c>
      <c r="U59" s="7" t="n">
        <v>1.58980073075996</v>
      </c>
      <c r="V59" s="7" t="n">
        <v>1.63771888598947</v>
      </c>
      <c r="W59" s="7" t="n">
        <v>1.59830233894584</v>
      </c>
      <c r="X59" s="7" t="n">
        <v>1.73123657603418</v>
      </c>
      <c r="Y59" s="7" t="n">
        <v>1.72969082909129</v>
      </c>
      <c r="Z59" s="7" t="n">
        <v>1.71346048619097</v>
      </c>
      <c r="AA59" s="7" t="n">
        <v>1.75442278017749</v>
      </c>
      <c r="AB59" s="7" t="n">
        <v>1.74128393116295</v>
      </c>
      <c r="AC59" s="7" t="n">
        <v>1.68254554733322</v>
      </c>
      <c r="AD59" s="7" t="n">
        <f aca="false">AVERAGE(U59:AC59)</f>
        <v>1.68649578952059</v>
      </c>
    </row>
    <row r="60" customFormat="false" ht="12.75" hidden="false" customHeight="false" outlineLevel="0" collapsed="false">
      <c r="A60" s="3" t="s">
        <v>65</v>
      </c>
      <c r="B60" s="7" t="n">
        <v>0.171381366563901</v>
      </c>
      <c r="C60" s="7" t="n">
        <v>0.321318820024004</v>
      </c>
      <c r="D60" s="7" t="n">
        <v>0.279583652566037</v>
      </c>
      <c r="E60" s="7" t="n">
        <v>0.262580436194273</v>
      </c>
      <c r="F60" s="7" t="n">
        <v>0.123463211334384</v>
      </c>
      <c r="G60" s="6" t="n">
        <f aca="false">AVERAGE(B60:F60)</f>
        <v>0.23166549733652</v>
      </c>
      <c r="H60" s="7" t="n">
        <v>0.245050147991314</v>
      </c>
      <c r="I60" s="7" t="n">
        <v>0.258368090816929</v>
      </c>
      <c r="J60" s="7" t="n">
        <v>0.191778376688855</v>
      </c>
      <c r="K60" s="7" t="n">
        <v>0.266358856512298</v>
      </c>
      <c r="L60" s="7" t="n">
        <v>0.0745804798234435</v>
      </c>
      <c r="M60" s="7" t="n">
        <v>0.173133256732994</v>
      </c>
      <c r="N60" s="7" t="n">
        <v>0.282340387903036</v>
      </c>
      <c r="O60" s="7" t="n">
        <v>0.311639862119389</v>
      </c>
      <c r="P60" s="7" t="n">
        <v>0.202432730949347</v>
      </c>
      <c r="Q60" s="7" t="n">
        <v>0.0452810056070907</v>
      </c>
      <c r="R60" s="7" t="n">
        <v>0.306312684989143</v>
      </c>
      <c r="S60" s="7" t="n">
        <v>0.143833782516641</v>
      </c>
      <c r="T60" s="6" t="n">
        <f aca="false">AVERAGE(H60:S60)</f>
        <v>0.208425805220873</v>
      </c>
      <c r="U60" s="7" t="n">
        <v>0.410199269240044</v>
      </c>
      <c r="V60" s="7" t="n">
        <v>0.362281114010527</v>
      </c>
      <c r="W60" s="7" t="n">
        <v>0.401697661054163</v>
      </c>
      <c r="X60" s="7" t="n">
        <v>0.268763423965824</v>
      </c>
      <c r="Y60" s="7" t="n">
        <v>0.270309170908711</v>
      </c>
      <c r="Z60" s="7" t="n">
        <v>0.286539513809032</v>
      </c>
      <c r="AA60" s="7" t="n">
        <v>0.245577219822509</v>
      </c>
      <c r="AB60" s="7" t="n">
        <v>0.258716068837054</v>
      </c>
      <c r="AC60" s="7" t="n">
        <v>0.317454452666785</v>
      </c>
      <c r="AD60" s="7" t="n">
        <f aca="false">AVERAGE(U60:AC60)</f>
        <v>0.313504210479405</v>
      </c>
    </row>
    <row r="61" customFormat="false" ht="12.75" hidden="false" customHeight="false" outlineLevel="0" collapsed="false">
      <c r="A61" s="3" t="s">
        <v>66</v>
      </c>
      <c r="B61" s="7" t="n">
        <v>2</v>
      </c>
      <c r="C61" s="7" t="n">
        <v>2</v>
      </c>
      <c r="D61" s="7" t="n">
        <v>2</v>
      </c>
      <c r="E61" s="7" t="n">
        <v>2</v>
      </c>
      <c r="F61" s="7" t="n">
        <v>2</v>
      </c>
      <c r="G61" s="6" t="n">
        <f aca="false">AVERAGE(B61:F61)</f>
        <v>2</v>
      </c>
      <c r="H61" s="7" t="n">
        <v>1.88622774679614</v>
      </c>
      <c r="I61" s="7" t="n">
        <v>1.94223102627229</v>
      </c>
      <c r="J61" s="7" t="n">
        <v>1.84178742445586</v>
      </c>
      <c r="K61" s="7" t="n">
        <v>1.9045926389964</v>
      </c>
      <c r="L61" s="7" t="n">
        <v>1.68484800726065</v>
      </c>
      <c r="M61" s="7" t="n">
        <v>1.83786138610363</v>
      </c>
      <c r="N61" s="7" t="n">
        <v>1.89996745614205</v>
      </c>
      <c r="O61" s="7" t="n">
        <v>1.93221074667913</v>
      </c>
      <c r="P61" s="7" t="n">
        <v>1.85096987055599</v>
      </c>
      <c r="Q61" s="7" t="n">
        <v>1.66585189016683</v>
      </c>
      <c r="R61" s="7" t="n">
        <v>1.85917579417219</v>
      </c>
      <c r="S61" s="7" t="n">
        <v>1.82622480981163</v>
      </c>
      <c r="T61" s="6" t="n">
        <f aca="false">AVERAGE(H61:S61)</f>
        <v>1.84432906645107</v>
      </c>
      <c r="U61" s="7" t="n">
        <v>2</v>
      </c>
      <c r="V61" s="7" t="n">
        <v>2</v>
      </c>
      <c r="W61" s="7" t="n">
        <v>2</v>
      </c>
      <c r="X61" s="7" t="n">
        <v>2</v>
      </c>
      <c r="Y61" s="7" t="n">
        <v>2</v>
      </c>
      <c r="Z61" s="7" t="n">
        <v>2</v>
      </c>
      <c r="AA61" s="7" t="n">
        <v>2</v>
      </c>
      <c r="AB61" s="7" t="n">
        <v>2</v>
      </c>
      <c r="AC61" s="7" t="n">
        <v>2</v>
      </c>
      <c r="AD61" s="7" t="n">
        <f aca="false">AVERAGE(U61:AC61)</f>
        <v>2</v>
      </c>
    </row>
    <row r="62" customFormat="false" ht="12.75" hidden="false" customHeight="false" outlineLevel="0" collapsed="false">
      <c r="A62" s="3"/>
      <c r="B62" s="7"/>
      <c r="C62" s="7"/>
      <c r="D62" s="7"/>
      <c r="E62" s="7"/>
      <c r="F62" s="7"/>
      <c r="G62" s="6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6"/>
      <c r="U62" s="7"/>
      <c r="V62" s="7"/>
      <c r="W62" s="7"/>
      <c r="X62" s="7"/>
      <c r="Y62" s="7"/>
      <c r="Z62" s="7"/>
      <c r="AA62" s="7"/>
      <c r="AB62" s="7"/>
      <c r="AC62" s="7"/>
      <c r="AD62" s="7"/>
    </row>
    <row r="63" customFormat="false" ht="12.75" hidden="false" customHeight="false" outlineLevel="0" collapsed="false">
      <c r="A63" s="3" t="s">
        <v>65</v>
      </c>
      <c r="B63" s="7" t="n">
        <v>0.267780353457749</v>
      </c>
      <c r="C63" s="7" t="n">
        <v>0.123437316813209</v>
      </c>
      <c r="D63" s="7" t="n">
        <v>0.207130610387894</v>
      </c>
      <c r="E63" s="7" t="n">
        <v>0.235322660390783</v>
      </c>
      <c r="F63" s="7" t="n">
        <v>0.301712466648361</v>
      </c>
      <c r="G63" s="6" t="n">
        <f aca="false">AVERAGE(B63:F63)</f>
        <v>0.227076681539599</v>
      </c>
      <c r="H63" s="7" t="n">
        <v>0</v>
      </c>
      <c r="I63" s="7" t="n">
        <v>0</v>
      </c>
      <c r="J63" s="7" t="n">
        <v>0</v>
      </c>
      <c r="K63" s="7" t="n">
        <v>0</v>
      </c>
      <c r="L63" s="7" t="n">
        <v>0</v>
      </c>
      <c r="M63" s="7" t="n">
        <v>0</v>
      </c>
      <c r="N63" s="7" t="n">
        <v>0</v>
      </c>
      <c r="O63" s="7" t="n">
        <v>0</v>
      </c>
      <c r="P63" s="7" t="n">
        <v>0</v>
      </c>
      <c r="Q63" s="7" t="n">
        <v>0</v>
      </c>
      <c r="R63" s="7" t="n">
        <v>0</v>
      </c>
      <c r="S63" s="7" t="n">
        <v>0</v>
      </c>
      <c r="T63" s="6" t="n">
        <f aca="false">AVERAGE(H63:S63)</f>
        <v>0</v>
      </c>
      <c r="U63" s="7" t="n">
        <v>0.0625289516749809</v>
      </c>
      <c r="V63" s="7" t="n">
        <v>0.0698875849916707</v>
      </c>
      <c r="W63" s="7" t="n">
        <v>0.016484995909129</v>
      </c>
      <c r="X63" s="7" t="n">
        <v>0.0780904185990466</v>
      </c>
      <c r="Y63" s="7" t="n">
        <v>0.152069298666252</v>
      </c>
      <c r="Z63" s="7" t="n">
        <v>0.151223602008728</v>
      </c>
      <c r="AA63" s="7" t="n">
        <v>0.108269643761815</v>
      </c>
      <c r="AB63" s="7" t="n">
        <v>0.205620526854628</v>
      </c>
      <c r="AC63" s="7" t="n">
        <v>0.0867421622576006</v>
      </c>
      <c r="AD63" s="7" t="n">
        <f aca="false">AVERAGE(U63:AC63)</f>
        <v>0.103435242747094</v>
      </c>
    </row>
    <row r="64" customFormat="false" ht="12.75" hidden="false" customHeight="false" outlineLevel="0" collapsed="false">
      <c r="A64" s="3" t="s">
        <v>67</v>
      </c>
      <c r="B64" s="7" t="n">
        <v>0.0478518620485273</v>
      </c>
      <c r="C64" s="7" t="n">
        <v>0.0717777930727909</v>
      </c>
      <c r="D64" s="7" t="n">
        <v>0.0754587055380623</v>
      </c>
      <c r="E64" s="7" t="n">
        <v>0.0938632678644189</v>
      </c>
      <c r="F64" s="7" t="n">
        <v>0.0736182493054266</v>
      </c>
      <c r="G64" s="6" t="n">
        <f aca="false">AVERAGE(B64:F64)</f>
        <v>0.0725139755658452</v>
      </c>
      <c r="H64" s="7" t="n">
        <v>0.0420609475837764</v>
      </c>
      <c r="I64" s="7" t="n">
        <v>0.0385558686184617</v>
      </c>
      <c r="J64" s="7" t="n">
        <v>0.0332982501704896</v>
      </c>
      <c r="K64" s="7" t="n">
        <v>0.035050789653147</v>
      </c>
      <c r="L64" s="7" t="n">
        <v>0.0210304737918882</v>
      </c>
      <c r="M64" s="7" t="n">
        <v>0.0473185660317484</v>
      </c>
      <c r="N64" s="7" t="n">
        <v>0.035050789653147</v>
      </c>
      <c r="O64" s="7" t="n">
        <v>0.040308408101119</v>
      </c>
      <c r="P64" s="7" t="n">
        <v>0.0385558686184617</v>
      </c>
      <c r="Q64" s="7" t="n">
        <v>0.0175253948265735</v>
      </c>
      <c r="R64" s="7" t="n">
        <v>0.0315457106878323</v>
      </c>
      <c r="S64" s="7" t="n">
        <v>0.0578338029276925</v>
      </c>
      <c r="T64" s="6" t="n">
        <f aca="false">AVERAGE(H64:S64)</f>
        <v>0.0365112392220281</v>
      </c>
      <c r="U64" s="7" t="n">
        <v>0.0699373368401553</v>
      </c>
      <c r="V64" s="7" t="n">
        <v>0.0828205304686049</v>
      </c>
      <c r="W64" s="7" t="n">
        <v>0.0726980211891088</v>
      </c>
      <c r="X64" s="7" t="n">
        <v>0.0791396180033336</v>
      </c>
      <c r="Y64" s="7" t="n">
        <v>0.0671766524912018</v>
      </c>
      <c r="Z64" s="7" t="n">
        <v>0.0901823553991476</v>
      </c>
      <c r="AA64" s="7" t="n">
        <v>0.0938632678644189</v>
      </c>
      <c r="AB64" s="7" t="n">
        <v>0.0800598461196514</v>
      </c>
      <c r="AC64" s="7" t="n">
        <v>0.0800598461196514</v>
      </c>
      <c r="AD64" s="7" t="n">
        <f aca="false">AVERAGE(U64:AC64)</f>
        <v>0.0795486082772526</v>
      </c>
    </row>
    <row r="65" customFormat="false" ht="12.75" hidden="false" customHeight="false" outlineLevel="0" collapsed="false">
      <c r="A65" s="3" t="s">
        <v>68</v>
      </c>
      <c r="B65" s="7" t="n">
        <v>0.315632215506277</v>
      </c>
      <c r="C65" s="7" t="n">
        <v>0.195215109886</v>
      </c>
      <c r="D65" s="7" t="n">
        <v>0.282589315925956</v>
      </c>
      <c r="E65" s="7" t="n">
        <v>0.329185928255202</v>
      </c>
      <c r="F65" s="7" t="n">
        <v>0.375330715953787</v>
      </c>
      <c r="G65" s="6" t="n">
        <f aca="false">AVERAGE(B65:F65)</f>
        <v>0.299590657105444</v>
      </c>
      <c r="H65" s="7" t="n">
        <v>0.0420609475837764</v>
      </c>
      <c r="I65" s="7" t="n">
        <v>0.0385558686184617</v>
      </c>
      <c r="J65" s="7" t="n">
        <v>0.0332982501704896</v>
      </c>
      <c r="K65" s="7" t="n">
        <v>0.035050789653147</v>
      </c>
      <c r="L65" s="7" t="n">
        <v>0.0210304737918882</v>
      </c>
      <c r="M65" s="7" t="n">
        <v>0.0473185660317484</v>
      </c>
      <c r="N65" s="7" t="n">
        <v>0.035050789653147</v>
      </c>
      <c r="O65" s="7" t="n">
        <v>0.040308408101119</v>
      </c>
      <c r="P65" s="7" t="n">
        <v>0.0385558686184617</v>
      </c>
      <c r="Q65" s="7" t="n">
        <v>0.0175253948265735</v>
      </c>
      <c r="R65" s="7" t="n">
        <v>0.0315457106878323</v>
      </c>
      <c r="S65" s="7" t="n">
        <v>0.0578338029276925</v>
      </c>
      <c r="T65" s="6" t="n">
        <f aca="false">AVERAGE(H65:S65)</f>
        <v>0.0365112392220281</v>
      </c>
      <c r="U65" s="7" t="n">
        <v>0.132466288515136</v>
      </c>
      <c r="V65" s="7" t="n">
        <v>0.152708115460276</v>
      </c>
      <c r="W65" s="7" t="n">
        <v>0.0891830170982378</v>
      </c>
      <c r="X65" s="7" t="n">
        <v>0.15723003660238</v>
      </c>
      <c r="Y65" s="7" t="n">
        <v>0.219245951157454</v>
      </c>
      <c r="Z65" s="7" t="n">
        <v>0.241405957407876</v>
      </c>
      <c r="AA65" s="7" t="n">
        <v>0.202132911626233</v>
      </c>
      <c r="AB65" s="7" t="n">
        <v>0.285680372974279</v>
      </c>
      <c r="AC65" s="7" t="n">
        <v>0.166802008377252</v>
      </c>
      <c r="AD65" s="7" t="n">
        <f aca="false">AVERAGE(U65:AC65)</f>
        <v>0.182983851024347</v>
      </c>
    </row>
    <row r="66" customFormat="false" ht="12.75" hidden="false" customHeight="false" outlineLevel="0" collapsed="false">
      <c r="A66" s="3"/>
      <c r="B66" s="3"/>
      <c r="C66" s="3"/>
      <c r="D66" s="3"/>
      <c r="E66" s="3"/>
      <c r="F66" s="3"/>
      <c r="G66" s="5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5"/>
      <c r="U66" s="3"/>
      <c r="V66" s="3"/>
      <c r="W66" s="3"/>
      <c r="X66" s="3"/>
      <c r="Y66" s="3"/>
      <c r="Z66" s="3"/>
      <c r="AA66" s="3"/>
      <c r="AB66" s="3"/>
      <c r="AC66" s="3"/>
      <c r="AD66" s="3"/>
    </row>
    <row r="67" customFormat="false" ht="12.75" hidden="false" customHeight="false" outlineLevel="0" collapsed="false">
      <c r="A67" s="3"/>
      <c r="B67" s="3"/>
      <c r="C67" s="3"/>
      <c r="D67" s="3"/>
      <c r="E67" s="3"/>
      <c r="F67" s="3"/>
      <c r="G67" s="5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5"/>
      <c r="U67" s="3"/>
      <c r="V67" s="3"/>
      <c r="W67" s="3"/>
      <c r="X67" s="3"/>
      <c r="Y67" s="3"/>
      <c r="Z67" s="3"/>
      <c r="AA67" s="3"/>
      <c r="AB67" s="3"/>
      <c r="AC67" s="3"/>
      <c r="AD67" s="3"/>
    </row>
    <row r="68" customFormat="false" ht="12.75" hidden="false" customHeight="false" outlineLevel="0" collapsed="false">
      <c r="A68" s="3"/>
      <c r="B68" s="3"/>
      <c r="C68" s="3"/>
      <c r="D68" s="3"/>
      <c r="E68" s="3"/>
      <c r="F68" s="3"/>
      <c r="G68" s="5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5"/>
      <c r="U68" s="3"/>
      <c r="V68" s="3"/>
      <c r="W68" s="3"/>
      <c r="X68" s="3"/>
      <c r="Y68" s="3"/>
      <c r="Z68" s="3"/>
      <c r="AA68" s="3"/>
      <c r="AB68" s="3"/>
      <c r="AC68" s="3"/>
      <c r="AD68" s="3"/>
    </row>
    <row r="69" s="13" customFormat="true" ht="12.75" hidden="false" customHeight="false" outlineLevel="0" collapsed="false">
      <c r="A69" s="12" t="s">
        <v>69</v>
      </c>
      <c r="B69" s="12" t="n">
        <v>0</v>
      </c>
      <c r="C69" s="12" t="n">
        <v>0</v>
      </c>
      <c r="D69" s="12" t="n">
        <v>0</v>
      </c>
      <c r="E69" s="12" t="n">
        <v>0</v>
      </c>
      <c r="F69" s="12" t="n">
        <v>0</v>
      </c>
      <c r="G69" s="5" t="n">
        <f aca="false">AVERAGE(B69:F69)</f>
        <v>0</v>
      </c>
      <c r="H69" s="12" t="n">
        <v>1</v>
      </c>
      <c r="I69" s="12" t="n">
        <v>1</v>
      </c>
      <c r="J69" s="12" t="n">
        <v>1</v>
      </c>
      <c r="K69" s="12" t="n">
        <v>1</v>
      </c>
      <c r="L69" s="12" t="n">
        <v>1</v>
      </c>
      <c r="M69" s="12" t="n">
        <v>1</v>
      </c>
      <c r="N69" s="12" t="n">
        <v>1</v>
      </c>
      <c r="O69" s="12" t="n">
        <v>1</v>
      </c>
      <c r="P69" s="12" t="n">
        <v>1</v>
      </c>
      <c r="Q69" s="12" t="n">
        <v>1</v>
      </c>
      <c r="R69" s="12" t="n">
        <v>1</v>
      </c>
      <c r="S69" s="12" t="n">
        <v>1</v>
      </c>
      <c r="T69" s="5" t="n">
        <f aca="false">AVERAGE(H69:S69)</f>
        <v>1</v>
      </c>
      <c r="U69" s="12" t="n">
        <v>0</v>
      </c>
      <c r="V69" s="12" t="n">
        <v>0</v>
      </c>
      <c r="W69" s="12" t="n">
        <v>0</v>
      </c>
      <c r="X69" s="12" t="n">
        <v>0</v>
      </c>
      <c r="Y69" s="12" t="n">
        <v>0</v>
      </c>
      <c r="Z69" s="12" t="n">
        <v>0</v>
      </c>
      <c r="AA69" s="12" t="n">
        <v>0</v>
      </c>
      <c r="AB69" s="12" t="n">
        <v>0</v>
      </c>
      <c r="AC69" s="12" t="n">
        <v>0</v>
      </c>
      <c r="AD69" s="12" t="n">
        <f aca="false">AVERAGE(U69:AC69)</f>
        <v>0</v>
      </c>
    </row>
    <row r="70" s="13" customFormat="true" ht="12.75" hidden="false" customHeight="false" outlineLevel="0" collapsed="false">
      <c r="A70" s="12" t="s">
        <v>70</v>
      </c>
      <c r="B70" s="12" t="n">
        <v>1</v>
      </c>
      <c r="C70" s="12" t="n">
        <v>1</v>
      </c>
      <c r="D70" s="12" t="n">
        <v>1</v>
      </c>
      <c r="E70" s="12" t="n">
        <v>1</v>
      </c>
      <c r="F70" s="12" t="n">
        <v>1</v>
      </c>
      <c r="G70" s="5" t="n">
        <f aca="false">AVERAGE(B70:F70)</f>
        <v>1</v>
      </c>
      <c r="H70" s="12" t="n">
        <v>0</v>
      </c>
      <c r="I70" s="12" t="n">
        <v>0</v>
      </c>
      <c r="J70" s="12" t="n">
        <v>0</v>
      </c>
      <c r="K70" s="12" t="n">
        <v>0</v>
      </c>
      <c r="L70" s="12" t="n">
        <v>0</v>
      </c>
      <c r="M70" s="12" t="n">
        <v>0</v>
      </c>
      <c r="N70" s="12" t="n">
        <v>0</v>
      </c>
      <c r="O70" s="12" t="n">
        <v>0</v>
      </c>
      <c r="P70" s="12" t="n">
        <v>0</v>
      </c>
      <c r="Q70" s="12" t="n">
        <v>0</v>
      </c>
      <c r="R70" s="12" t="n">
        <v>0</v>
      </c>
      <c r="S70" s="12" t="n">
        <v>0</v>
      </c>
      <c r="T70" s="5" t="n">
        <f aca="false">AVERAGE(H70:S70)</f>
        <v>0</v>
      </c>
      <c r="U70" s="12" t="n">
        <v>1</v>
      </c>
      <c r="V70" s="12" t="n">
        <v>1</v>
      </c>
      <c r="W70" s="12" t="n">
        <v>1</v>
      </c>
      <c r="X70" s="12" t="n">
        <v>1</v>
      </c>
      <c r="Y70" s="12" t="n">
        <v>1</v>
      </c>
      <c r="Z70" s="12" t="n">
        <v>1</v>
      </c>
      <c r="AA70" s="12" t="n">
        <v>1</v>
      </c>
      <c r="AB70" s="12" t="n">
        <v>1</v>
      </c>
      <c r="AC70" s="12" t="n">
        <v>1</v>
      </c>
      <c r="AD70" s="12" t="n">
        <f aca="false">AVERAGE(U70:AC70)</f>
        <v>1</v>
      </c>
    </row>
    <row r="72" customFormat="false" ht="12.75" hidden="false" customHeight="false" outlineLevel="0" collapsed="false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</row>
    <row r="73" customFormat="false" ht="12.75" hidden="false" customHeight="false" outlineLevel="0" collapsed="false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</row>
    <row r="74" customFormat="false" ht="12.75" hidden="false" customHeight="false" outlineLevel="0" collapsed="false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</row>
    <row r="75" customFormat="false" ht="12.75" hidden="false" customHeight="false" outlineLevel="0" collapsed="false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</row>
    <row r="76" customFormat="false" ht="12.75" hidden="false" customHeight="false" outlineLevel="0" collapsed="false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</row>
    <row r="77" customFormat="false" ht="12.75" hidden="false" customHeight="false" outlineLevel="0" collapsed="false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</row>
    <row r="78" customFormat="false" ht="12.75" hidden="false" customHeight="false" outlineLevel="0" collapsed="false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</row>
    <row r="79" customFormat="false" ht="12.75" hidden="false" customHeight="false" outlineLevel="0" collapsed="false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</row>
    <row r="80" customFormat="false" ht="12.75" hidden="false" customHeight="false" outlineLevel="0" collapsed="false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</row>
    <row r="81" customFormat="false" ht="12.75" hidden="false" customHeight="false" outlineLevel="0" collapsed="false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</row>
    <row r="82" customFormat="false" ht="12.75" hidden="false" customHeight="false" outlineLevel="0" collapsed="false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</row>
    <row r="83" customFormat="false" ht="12.75" hidden="false" customHeight="false" outlineLevel="0" collapsed="false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</row>
    <row r="84" customFormat="false" ht="12.75" hidden="false" customHeight="false" outlineLevel="0" collapsed="false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</row>
    <row r="85" customFormat="false" ht="12.75" hidden="false" customHeight="false" outlineLevel="0" collapsed="false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</row>
    <row r="86" customFormat="false" ht="12.75" hidden="false" customHeight="false" outlineLevel="0" collapsed="false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</row>
    <row r="87" customFormat="false" ht="12.75" hidden="false" customHeight="false" outlineLevel="0" collapsed="false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</row>
    <row r="88" customFormat="false" ht="12.75" hidden="false" customHeight="false" outlineLevel="0" collapsed="false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</row>
    <row r="89" customFormat="false" ht="12.75" hidden="false" customHeight="false" outlineLevel="0" collapsed="false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</row>
    <row r="90" customFormat="false" ht="12.75" hidden="false" customHeight="false" outlineLevel="0" collapsed="false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</row>
    <row r="91" customFormat="false" ht="12.75" hidden="false" customHeight="false" outlineLevel="0" collapsed="false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</row>
    <row r="92" customFormat="false" ht="12.75" hidden="false" customHeight="false" outlineLevel="0" collapsed="false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</row>
    <row r="93" customFormat="false" ht="12.75" hidden="false" customHeight="false" outlineLevel="0" collapsed="false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</row>
    <row r="94" customFormat="false" ht="12.75" hidden="false" customHeight="false" outlineLevel="0" collapsed="false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</row>
    <row r="95" customFormat="false" ht="12.75" hidden="false" customHeight="false" outlineLevel="0" collapsed="false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</row>
    <row r="96" customFormat="false" ht="12.75" hidden="false" customHeight="false" outlineLevel="0" collapsed="false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</row>
    <row r="97" customFormat="false" ht="12.75" hidden="false" customHeight="false" outlineLevel="0" collapsed="false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</row>
    <row r="98" customFormat="false" ht="12.75" hidden="false" customHeight="false" outlineLevel="0" collapsed="false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</row>
    <row r="99" customFormat="false" ht="12.75" hidden="false" customHeight="false" outlineLevel="0" collapsed="false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</row>
    <row r="100" customFormat="false" ht="12.75" hidden="false" customHeight="false" outlineLevel="0" collapsed="false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</row>
    <row r="101" customFormat="false" ht="12.75" hidden="false" customHeight="false" outlineLevel="0" collapsed="false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</row>
    <row r="102" customFormat="false" ht="12.75" hidden="false" customHeight="false" outlineLevel="0" collapsed="false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</row>
    <row r="103" customFormat="false" ht="12.75" hidden="false" customHeight="false" outlineLevel="0" collapsed="false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</row>
    <row r="104" customFormat="false" ht="12.75" hidden="false" customHeight="false" outlineLevel="0" collapsed="false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</row>
    <row r="105" customFormat="false" ht="12.75" hidden="false" customHeight="false" outlineLevel="0" collapsed="false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</row>
    <row r="106" customFormat="false" ht="12.75" hidden="false" customHeight="false" outlineLevel="0" collapsed="false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</row>
    <row r="107" customFormat="false" ht="12.75" hidden="false" customHeight="false" outlineLevel="0" collapsed="false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</row>
    <row r="108" customFormat="false" ht="12.75" hidden="false" customHeight="false" outlineLevel="0" collapsed="false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</row>
    <row r="109" customFormat="false" ht="12.75" hidden="false" customHeight="false" outlineLevel="0" collapsed="false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</row>
    <row r="110" customFormat="false" ht="12.75" hidden="false" customHeight="false" outlineLevel="0" collapsed="false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</row>
    <row r="111" customFormat="false" ht="12.75" hidden="false" customHeight="false" outlineLevel="0" collapsed="false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</row>
    <row r="112" customFormat="false" ht="12.75" hidden="false" customHeight="false" outlineLevel="0" collapsed="false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</row>
    <row r="113" customFormat="false" ht="12.75" hidden="false" customHeight="false" outlineLevel="0" collapsed="false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</row>
    <row r="114" customFormat="false" ht="12.75" hidden="false" customHeight="false" outlineLevel="0" collapsed="false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</row>
    <row r="115" customFormat="false" ht="12.75" hidden="false" customHeight="false" outlineLevel="0" collapsed="false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</row>
    <row r="116" customFormat="false" ht="12.75" hidden="false" customHeight="false" outlineLevel="0" collapsed="false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</row>
    <row r="117" customFormat="false" ht="12.75" hidden="false" customHeight="false" outlineLevel="0" collapsed="false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</row>
    <row r="118" customFormat="false" ht="12.75" hidden="false" customHeight="false" outlineLevel="0" collapsed="false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</row>
    <row r="119" customFormat="false" ht="12.75" hidden="false" customHeight="false" outlineLevel="0" collapsed="false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</row>
    <row r="120" customFormat="false" ht="12.75" hidden="false" customHeight="false" outlineLevel="0" collapsed="false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</row>
    <row r="121" customFormat="false" ht="12.75" hidden="false" customHeight="false" outlineLevel="0" collapsed="false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</row>
    <row r="122" customFormat="false" ht="12.75" hidden="false" customHeight="false" outlineLevel="0" collapsed="false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</row>
    <row r="123" customFormat="false" ht="12.75" hidden="false" customHeight="false" outlineLevel="0" collapsed="false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</row>
    <row r="124" customFormat="false" ht="12.75" hidden="false" customHeight="false" outlineLevel="0" collapsed="false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</row>
    <row r="125" customFormat="false" ht="12.75" hidden="false" customHeight="false" outlineLevel="0" collapsed="false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</row>
    <row r="126" customFormat="false" ht="12.75" hidden="false" customHeight="false" outlineLevel="0" collapsed="false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</row>
    <row r="127" customFormat="false" ht="12.75" hidden="false" customHeight="false" outlineLevel="0" collapsed="false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</row>
    <row r="128" customFormat="false" ht="12.75" hidden="false" customHeight="false" outlineLevel="0" collapsed="false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</row>
    <row r="129" customFormat="false" ht="12.75" hidden="false" customHeight="false" outlineLevel="0" collapsed="false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</row>
    <row r="130" customFormat="false" ht="12.75" hidden="false" customHeight="false" outlineLevel="0" collapsed="false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</row>
    <row r="131" customFormat="false" ht="12.75" hidden="false" customHeight="false" outlineLevel="0" collapsed="false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</row>
    <row r="132" customFormat="false" ht="12.75" hidden="false" customHeight="false" outlineLevel="0" collapsed="false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</row>
    <row r="133" customFormat="false" ht="12.75" hidden="false" customHeight="false" outlineLevel="0" collapsed="false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</row>
    <row r="134" customFormat="false" ht="12.75" hidden="false" customHeight="false" outlineLevel="0" collapsed="false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</row>
    <row r="135" customFormat="false" ht="12.75" hidden="false" customHeight="false" outlineLevel="0" collapsed="false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</row>
    <row r="136" customFormat="false" ht="12.75" hidden="false" customHeight="false" outlineLevel="0" collapsed="false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</row>
    <row r="137" customFormat="false" ht="12.75" hidden="false" customHeight="false" outlineLevel="0" collapsed="false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</row>
    <row r="138" customFormat="false" ht="12.75" hidden="false" customHeight="false" outlineLevel="0" collapsed="false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</row>
    <row r="139" customFormat="false" ht="12.75" hidden="false" customHeight="false" outlineLevel="0" collapsed="false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</row>
    <row r="140" customFormat="false" ht="12.75" hidden="false" customHeight="false" outlineLevel="0" collapsed="false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</row>
    <row r="141" customFormat="false" ht="12.75" hidden="false" customHeight="false" outlineLevel="0" collapsed="false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</row>
    <row r="142" customFormat="false" ht="12.75" hidden="false" customHeight="false" outlineLevel="0" collapsed="false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</row>
    <row r="143" customFormat="false" ht="12.75" hidden="false" customHeight="false" outlineLevel="0" collapsed="false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</row>
    <row r="144" customFormat="false" ht="12.75" hidden="false" customHeight="false" outlineLevel="0" collapsed="false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</row>
    <row r="145" customFormat="false" ht="12.75" hidden="false" customHeight="false" outlineLevel="0" collapsed="false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</row>
    <row r="146" customFormat="false" ht="12.75" hidden="false" customHeight="false" outlineLevel="0" collapsed="false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</row>
    <row r="147" customFormat="false" ht="12.75" hidden="false" customHeight="false" outlineLevel="0" collapsed="false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</row>
    <row r="148" customFormat="false" ht="12.75" hidden="false" customHeight="false" outlineLevel="0" collapsed="false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</row>
    <row r="149" customFormat="false" ht="12.75" hidden="false" customHeight="false" outlineLevel="0" collapsed="false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</row>
    <row r="150" customFormat="false" ht="12.75" hidden="false" customHeight="false" outlineLevel="0" collapsed="false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</row>
    <row r="151" customFormat="false" ht="12.75" hidden="false" customHeight="false" outlineLevel="0" collapsed="false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</row>
    <row r="152" customFormat="false" ht="12.75" hidden="false" customHeight="false" outlineLevel="0" collapsed="false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</row>
    <row r="153" customFormat="false" ht="12.75" hidden="false" customHeight="false" outlineLevel="0" collapsed="false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</row>
    <row r="154" customFormat="false" ht="12.75" hidden="false" customHeight="false" outlineLevel="0" collapsed="false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</row>
    <row r="155" customFormat="false" ht="12.75" hidden="false" customHeight="false" outlineLevel="0" collapsed="false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</row>
    <row r="156" customFormat="false" ht="12.75" hidden="false" customHeight="false" outlineLevel="0" collapsed="false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</row>
    <row r="157" customFormat="false" ht="12.75" hidden="false" customHeight="false" outlineLevel="0" collapsed="false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</row>
    <row r="158" customFormat="false" ht="12.75" hidden="false" customHeight="false" outlineLevel="0" collapsed="false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</row>
    <row r="159" customFormat="false" ht="12.75" hidden="false" customHeight="false" outlineLevel="0" collapsed="false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</row>
    <row r="160" customFormat="false" ht="12.75" hidden="false" customHeight="false" outlineLevel="0" collapsed="false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</row>
    <row r="161" customFormat="false" ht="12.75" hidden="false" customHeight="false" outlineLevel="0" collapsed="false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</row>
    <row r="162" customFormat="false" ht="12.75" hidden="false" customHeight="false" outlineLevel="0" collapsed="false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</row>
    <row r="163" customFormat="false" ht="12.75" hidden="false" customHeight="false" outlineLevel="0" collapsed="false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</row>
    <row r="164" customFormat="false" ht="12.75" hidden="false" customHeight="false" outlineLevel="0" collapsed="false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</row>
    <row r="165" customFormat="false" ht="12.75" hidden="false" customHeight="false" outlineLevel="0" collapsed="false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</row>
    <row r="166" customFormat="false" ht="12.75" hidden="false" customHeight="false" outlineLevel="0" collapsed="false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</row>
    <row r="167" customFormat="false" ht="12.75" hidden="false" customHeight="false" outlineLevel="0" collapsed="false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</row>
    <row r="168" customFormat="false" ht="12.75" hidden="false" customHeight="false" outlineLevel="0" collapsed="false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</row>
    <row r="169" customFormat="false" ht="12.75" hidden="false" customHeight="false" outlineLevel="0" collapsed="false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</row>
    <row r="170" customFormat="false" ht="12.75" hidden="false" customHeight="false" outlineLevel="0" collapsed="false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</row>
    <row r="171" customFormat="false" ht="12.75" hidden="false" customHeight="false" outlineLevel="0" collapsed="false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</row>
    <row r="172" customFormat="false" ht="12.75" hidden="false" customHeight="false" outlineLevel="0" collapsed="false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</row>
    <row r="173" customFormat="false" ht="12.75" hidden="false" customHeight="false" outlineLevel="0" collapsed="false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</row>
    <row r="174" customFormat="false" ht="12.75" hidden="false" customHeight="false" outlineLevel="0" collapsed="false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</row>
    <row r="175" customFormat="false" ht="12.75" hidden="false" customHeight="false" outlineLevel="0" collapsed="false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</row>
    <row r="176" customFormat="false" ht="12.75" hidden="false" customHeight="false" outlineLevel="0" collapsed="false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</row>
    <row r="177" customFormat="false" ht="12.75" hidden="false" customHeight="false" outlineLevel="0" collapsed="false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</row>
    <row r="178" customFormat="false" ht="12.75" hidden="false" customHeight="false" outlineLevel="0" collapsed="false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</row>
    <row r="179" customFormat="false" ht="12.75" hidden="false" customHeight="false" outlineLevel="0" collapsed="false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</row>
    <row r="180" customFormat="false" ht="12.75" hidden="false" customHeight="false" outlineLevel="0" collapsed="false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</row>
    <row r="181" customFormat="false" ht="12.75" hidden="false" customHeight="false" outlineLevel="0" collapsed="false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</row>
    <row r="182" customFormat="false" ht="12.75" hidden="false" customHeight="false" outlineLevel="0" collapsed="false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</row>
    <row r="183" customFormat="false" ht="12.75" hidden="false" customHeight="false" outlineLevel="0" collapsed="false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</row>
    <row r="184" customFormat="false" ht="12.75" hidden="false" customHeight="false" outlineLevel="0" collapsed="false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</row>
    <row r="185" customFormat="false" ht="12.75" hidden="false" customHeight="false" outlineLevel="0" collapsed="false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</row>
    <row r="186" customFormat="false" ht="12.75" hidden="false" customHeight="false" outlineLevel="0" collapsed="false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</row>
    <row r="187" customFormat="false" ht="12.75" hidden="false" customHeight="false" outlineLevel="0" collapsed="false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</row>
    <row r="188" customFormat="false" ht="12.75" hidden="false" customHeight="false" outlineLevel="0" collapsed="false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</row>
    <row r="189" customFormat="false" ht="12.75" hidden="false" customHeight="false" outlineLevel="0" collapsed="false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</row>
    <row r="190" customFormat="false" ht="12.75" hidden="false" customHeight="false" outlineLevel="0" collapsed="false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</row>
    <row r="191" customFormat="false" ht="12.75" hidden="false" customHeight="false" outlineLevel="0" collapsed="false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</row>
    <row r="192" customFormat="false" ht="12.75" hidden="false" customHeight="false" outlineLevel="0" collapsed="false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</row>
    <row r="193" customFormat="false" ht="12.75" hidden="false" customHeight="false" outlineLevel="0" collapsed="false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</row>
    <row r="194" customFormat="false" ht="12.75" hidden="false" customHeight="false" outlineLevel="0" collapsed="false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</row>
    <row r="195" customFormat="false" ht="12.75" hidden="false" customHeight="false" outlineLevel="0" collapsed="false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</row>
    <row r="196" customFormat="false" ht="12.75" hidden="false" customHeight="false" outlineLevel="0" collapsed="false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</row>
    <row r="197" customFormat="false" ht="12.75" hidden="false" customHeight="false" outlineLevel="0" collapsed="false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</row>
    <row r="198" customFormat="false" ht="12.75" hidden="false" customHeight="false" outlineLevel="0" collapsed="false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</row>
    <row r="199" customFormat="false" ht="12.75" hidden="false" customHeight="false" outlineLevel="0" collapsed="false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</row>
    <row r="200" customFormat="false" ht="12.75" hidden="false" customHeight="false" outlineLevel="0" collapsed="false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</row>
    <row r="201" customFormat="false" ht="12.75" hidden="false" customHeight="false" outlineLevel="0" collapsed="false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</row>
    <row r="202" customFormat="false" ht="12.75" hidden="false" customHeight="false" outlineLevel="0" collapsed="false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</row>
    <row r="203" customFormat="false" ht="12.75" hidden="false" customHeight="false" outlineLevel="0" collapsed="false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</row>
    <row r="204" customFormat="false" ht="12.75" hidden="false" customHeight="false" outlineLevel="0" collapsed="false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</row>
    <row r="205" customFormat="false" ht="12.75" hidden="false" customHeight="false" outlineLevel="0" collapsed="false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</row>
    <row r="206" customFormat="false" ht="12.75" hidden="false" customHeight="false" outlineLevel="0" collapsed="false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</row>
    <row r="207" customFormat="false" ht="12.75" hidden="false" customHeight="false" outlineLevel="0" collapsed="false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</row>
    <row r="208" customFormat="false" ht="12.75" hidden="false" customHeight="false" outlineLevel="0" collapsed="false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</row>
    <row r="209" customFormat="false" ht="12.75" hidden="false" customHeight="false" outlineLevel="0" collapsed="false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</row>
    <row r="210" customFormat="false" ht="12.75" hidden="false" customHeight="false" outlineLevel="0" collapsed="false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</row>
    <row r="211" customFormat="false" ht="12.75" hidden="false" customHeight="false" outlineLevel="0" collapsed="false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</row>
    <row r="212" customFormat="false" ht="12.75" hidden="false" customHeight="false" outlineLevel="0" collapsed="false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</row>
    <row r="213" customFormat="false" ht="12.75" hidden="false" customHeight="false" outlineLevel="0" collapsed="false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</row>
    <row r="214" customFormat="false" ht="12.75" hidden="false" customHeight="false" outlineLevel="0" collapsed="false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</row>
    <row r="215" customFormat="false" ht="12.75" hidden="false" customHeight="false" outlineLevel="0" collapsed="false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</row>
    <row r="216" customFormat="false" ht="12.75" hidden="false" customHeight="false" outlineLevel="0" collapsed="false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</row>
    <row r="217" customFormat="false" ht="12.75" hidden="false" customHeight="false" outlineLevel="0" collapsed="false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</row>
    <row r="218" customFormat="false" ht="12.75" hidden="false" customHeight="false" outlineLevel="0" collapsed="false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</row>
    <row r="219" customFormat="false" ht="12.75" hidden="false" customHeight="false" outlineLevel="0" collapsed="false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</row>
    <row r="220" customFormat="false" ht="12.75" hidden="false" customHeight="false" outlineLevel="0" collapsed="false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</row>
    <row r="221" customFormat="false" ht="12.75" hidden="false" customHeight="false" outlineLevel="0" collapsed="false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</row>
    <row r="222" customFormat="false" ht="12.75" hidden="false" customHeight="false" outlineLevel="0" collapsed="false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</row>
    <row r="223" customFormat="false" ht="12.75" hidden="false" customHeight="false" outlineLevel="0" collapsed="false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</row>
    <row r="224" customFormat="false" ht="12.75" hidden="false" customHeight="false" outlineLevel="0" collapsed="false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</row>
    <row r="225" customFormat="false" ht="12.75" hidden="false" customHeight="false" outlineLevel="0" collapsed="false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</row>
    <row r="226" customFormat="false" ht="12.75" hidden="false" customHeight="false" outlineLevel="0" collapsed="false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</row>
    <row r="227" customFormat="false" ht="12.75" hidden="false" customHeight="false" outlineLevel="0" collapsed="false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</row>
    <row r="228" customFormat="false" ht="12.75" hidden="false" customHeight="false" outlineLevel="0" collapsed="false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</row>
    <row r="229" customFormat="false" ht="12.75" hidden="false" customHeight="false" outlineLevel="0" collapsed="false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</row>
    <row r="230" customFormat="false" ht="12.75" hidden="false" customHeight="false" outlineLevel="0" collapsed="false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</row>
    <row r="231" customFormat="false" ht="12.75" hidden="false" customHeight="false" outlineLevel="0" collapsed="false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</row>
    <row r="232" customFormat="false" ht="12.75" hidden="false" customHeight="false" outlineLevel="0" collapsed="false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</row>
    <row r="233" customFormat="false" ht="12.75" hidden="false" customHeight="false" outlineLevel="0" collapsed="false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</row>
    <row r="234" customFormat="false" ht="12.75" hidden="false" customHeight="false" outlineLevel="0" collapsed="false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</row>
    <row r="235" customFormat="false" ht="12.75" hidden="false" customHeight="false" outlineLevel="0" collapsed="false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</row>
    <row r="236" customFormat="false" ht="12.75" hidden="false" customHeight="false" outlineLevel="0" collapsed="false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</row>
    <row r="237" customFormat="false" ht="12.75" hidden="false" customHeight="false" outlineLevel="0" collapsed="false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</row>
    <row r="238" customFormat="false" ht="12.75" hidden="false" customHeight="false" outlineLevel="0" collapsed="false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</row>
    <row r="239" customFormat="false" ht="12.75" hidden="false" customHeight="false" outlineLevel="0" collapsed="false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</row>
    <row r="240" customFormat="false" ht="12.75" hidden="false" customHeight="false" outlineLevel="0" collapsed="false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</row>
    <row r="241" customFormat="false" ht="12.75" hidden="false" customHeight="false" outlineLevel="0" collapsed="false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</row>
    <row r="242" customFormat="false" ht="12.75" hidden="false" customHeight="false" outlineLevel="0" collapsed="false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</row>
    <row r="243" customFormat="false" ht="12.75" hidden="false" customHeight="false" outlineLevel="0" collapsed="false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</row>
    <row r="244" customFormat="false" ht="12.75" hidden="false" customHeight="false" outlineLevel="0" collapsed="false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</row>
    <row r="245" customFormat="false" ht="12.75" hidden="false" customHeight="false" outlineLevel="0" collapsed="false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</row>
    <row r="246" customFormat="false" ht="12.75" hidden="false" customHeight="false" outlineLevel="0" collapsed="false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</row>
    <row r="247" customFormat="false" ht="12.75" hidden="false" customHeight="false" outlineLevel="0" collapsed="false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</row>
    <row r="248" customFormat="false" ht="12.75" hidden="false" customHeight="false" outlineLevel="0" collapsed="false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</row>
    <row r="249" customFormat="false" ht="12.75" hidden="false" customHeight="false" outlineLevel="0" collapsed="false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</row>
    <row r="250" customFormat="false" ht="12.75" hidden="false" customHeight="false" outlineLevel="0" collapsed="false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</row>
    <row r="251" customFormat="false" ht="12.75" hidden="false" customHeight="false" outlineLevel="0" collapsed="false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</row>
    <row r="252" customFormat="false" ht="12.75" hidden="false" customHeight="false" outlineLevel="0" collapsed="false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</row>
    <row r="253" customFormat="false" ht="12.75" hidden="false" customHeight="false" outlineLevel="0" collapsed="false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</row>
    <row r="254" customFormat="false" ht="12.75" hidden="false" customHeight="false" outlineLevel="0" collapsed="false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</row>
    <row r="255" customFormat="false" ht="12.75" hidden="false" customHeight="false" outlineLevel="0" collapsed="false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</row>
    <row r="256" customFormat="false" ht="12.75" hidden="false" customHeight="false" outlineLevel="0" collapsed="false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</row>
    <row r="257" customFormat="false" ht="12.75" hidden="false" customHeight="false" outlineLevel="0" collapsed="false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</row>
    <row r="258" customFormat="false" ht="12.75" hidden="false" customHeight="false" outlineLevel="0" collapsed="false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</row>
    <row r="259" customFormat="false" ht="12.75" hidden="false" customHeight="false" outlineLevel="0" collapsed="false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</row>
    <row r="260" customFormat="false" ht="12.75" hidden="false" customHeight="false" outlineLevel="0" collapsed="false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</row>
    <row r="261" customFormat="false" ht="12.75" hidden="false" customHeight="false" outlineLevel="0" collapsed="false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</row>
    <row r="262" customFormat="false" ht="12.75" hidden="false" customHeight="false" outlineLevel="0" collapsed="false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</row>
    <row r="263" customFormat="false" ht="12.75" hidden="false" customHeight="false" outlineLevel="0" collapsed="false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</row>
    <row r="264" customFormat="false" ht="12.75" hidden="false" customHeight="false" outlineLevel="0" collapsed="false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</row>
    <row r="265" customFormat="false" ht="12.75" hidden="false" customHeight="false" outlineLevel="0" collapsed="false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</row>
    <row r="266" customFormat="false" ht="12.75" hidden="false" customHeight="false" outlineLevel="0" collapsed="false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</row>
    <row r="267" customFormat="false" ht="12.75" hidden="false" customHeight="false" outlineLevel="0" collapsed="false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</row>
    <row r="268" customFormat="false" ht="12.75" hidden="false" customHeight="false" outlineLevel="0" collapsed="false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</row>
    <row r="269" customFormat="false" ht="12.75" hidden="false" customHeight="false" outlineLevel="0" collapsed="false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</row>
    <row r="270" customFormat="false" ht="12.75" hidden="false" customHeight="false" outlineLevel="0" collapsed="false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</row>
    <row r="271" customFormat="false" ht="12.75" hidden="false" customHeight="false" outlineLevel="0" collapsed="false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</row>
    <row r="272" customFormat="false" ht="12.75" hidden="false" customHeight="false" outlineLevel="0" collapsed="false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</row>
    <row r="273" customFormat="false" ht="12.75" hidden="false" customHeight="false" outlineLevel="0" collapsed="false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</row>
    <row r="274" customFormat="false" ht="12.75" hidden="false" customHeight="false" outlineLevel="0" collapsed="false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</row>
    <row r="275" customFormat="false" ht="12.75" hidden="false" customHeight="false" outlineLevel="0" collapsed="false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</row>
    <row r="276" customFormat="false" ht="12.75" hidden="false" customHeight="false" outlineLevel="0" collapsed="false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</row>
    <row r="277" customFormat="false" ht="12.75" hidden="false" customHeight="false" outlineLevel="0" collapsed="false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</row>
    <row r="278" customFormat="false" ht="12.75" hidden="false" customHeight="false" outlineLevel="0" collapsed="false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</row>
    <row r="279" customFormat="false" ht="12.75" hidden="false" customHeight="false" outlineLevel="0" collapsed="false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</row>
    <row r="280" customFormat="false" ht="12.75" hidden="false" customHeight="false" outlineLevel="0" collapsed="false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</row>
    <row r="281" customFormat="false" ht="12.75" hidden="false" customHeight="false" outlineLevel="0" collapsed="false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</row>
    <row r="282" customFormat="false" ht="12.75" hidden="false" customHeight="false" outlineLevel="0" collapsed="false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</row>
    <row r="283" customFormat="false" ht="12.75" hidden="false" customHeight="false" outlineLevel="0" collapsed="false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</row>
    <row r="284" customFormat="false" ht="12.75" hidden="false" customHeight="false" outlineLevel="0" collapsed="false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</row>
    <row r="285" customFormat="false" ht="12.75" hidden="false" customHeight="false" outlineLevel="0" collapsed="false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</row>
    <row r="286" customFormat="false" ht="12.75" hidden="false" customHeight="false" outlineLevel="0" collapsed="false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</row>
    <row r="287" customFormat="false" ht="12.75" hidden="false" customHeight="false" outlineLevel="0" collapsed="false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</row>
    <row r="288" customFormat="false" ht="12.75" hidden="false" customHeight="false" outlineLevel="0" collapsed="false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</row>
    <row r="289" customFormat="false" ht="12.75" hidden="false" customHeight="false" outlineLevel="0" collapsed="false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</row>
    <row r="290" customFormat="false" ht="12.75" hidden="false" customHeight="false" outlineLevel="0" collapsed="false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</row>
    <row r="291" customFormat="false" ht="12.75" hidden="false" customHeight="false" outlineLevel="0" collapsed="false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</row>
    <row r="292" customFormat="false" ht="12.75" hidden="false" customHeight="false" outlineLevel="0" collapsed="false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</row>
    <row r="293" customFormat="false" ht="12.75" hidden="false" customHeight="false" outlineLevel="0" collapsed="false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  <c r="AC293" s="14"/>
      <c r="AD293" s="14"/>
    </row>
    <row r="294" customFormat="false" ht="12.75" hidden="false" customHeight="false" outlineLevel="0" collapsed="false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  <c r="AC294" s="14"/>
      <c r="AD294" s="14"/>
    </row>
    <row r="295" customFormat="false" ht="12.75" hidden="false" customHeight="false" outlineLevel="0" collapsed="false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  <c r="AC295" s="14"/>
      <c r="AD295" s="14"/>
    </row>
    <row r="296" customFormat="false" ht="12.75" hidden="false" customHeight="false" outlineLevel="0" collapsed="false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  <c r="AC296" s="14"/>
      <c r="AD296" s="14"/>
    </row>
    <row r="297" customFormat="false" ht="12.75" hidden="false" customHeight="false" outlineLevel="0" collapsed="false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D297" s="14"/>
    </row>
    <row r="298" customFormat="false" ht="12.75" hidden="false" customHeight="false" outlineLevel="0" collapsed="false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  <c r="AC298" s="14"/>
      <c r="AD298" s="14"/>
    </row>
    <row r="299" customFormat="false" ht="12.75" hidden="false" customHeight="false" outlineLevel="0" collapsed="false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  <c r="AC299" s="14"/>
      <c r="AD299" s="14"/>
    </row>
    <row r="300" customFormat="false" ht="12.75" hidden="false" customHeight="false" outlineLevel="0" collapsed="false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  <c r="AC300" s="14"/>
      <c r="AD300" s="14"/>
    </row>
    <row r="301" customFormat="false" ht="12.75" hidden="false" customHeight="false" outlineLevel="0" collapsed="false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  <c r="AC301" s="14"/>
      <c r="AD301" s="14"/>
    </row>
    <row r="302" customFormat="false" ht="12.75" hidden="false" customHeight="false" outlineLevel="0" collapsed="false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  <c r="AC302" s="14"/>
      <c r="AD302" s="14"/>
    </row>
    <row r="303" customFormat="false" ht="12.75" hidden="false" customHeight="false" outlineLevel="0" collapsed="false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  <c r="AC303" s="14"/>
      <c r="AD303" s="14"/>
    </row>
    <row r="304" customFormat="false" ht="12.75" hidden="false" customHeight="false" outlineLevel="0" collapsed="false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  <c r="AC304" s="14"/>
      <c r="AD304" s="14"/>
    </row>
    <row r="305" customFormat="false" ht="12.75" hidden="false" customHeight="false" outlineLevel="0" collapsed="false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  <c r="AC305" s="14"/>
      <c r="AD305" s="14"/>
    </row>
    <row r="306" customFormat="false" ht="12.75" hidden="false" customHeight="false" outlineLevel="0" collapsed="false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  <c r="AC306" s="14"/>
      <c r="AD306" s="14"/>
    </row>
    <row r="307" customFormat="false" ht="12.75" hidden="false" customHeight="false" outlineLevel="0" collapsed="false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  <c r="AC307" s="14"/>
      <c r="AD307" s="14"/>
    </row>
    <row r="308" customFormat="false" ht="12.75" hidden="false" customHeight="false" outlineLevel="0" collapsed="false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</row>
    <row r="309" customFormat="false" ht="12.75" hidden="false" customHeight="false" outlineLevel="0" collapsed="false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</row>
    <row r="310" customFormat="false" ht="12.75" hidden="false" customHeight="false" outlineLevel="0" collapsed="false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</row>
    <row r="311" customFormat="false" ht="12.75" hidden="false" customHeight="false" outlineLevel="0" collapsed="false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</row>
    <row r="312" customFormat="false" ht="12.75" hidden="false" customHeight="false" outlineLevel="0" collapsed="false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</row>
    <row r="313" customFormat="false" ht="12.75" hidden="false" customHeight="false" outlineLevel="0" collapsed="false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</row>
    <row r="314" customFormat="false" ht="12.75" hidden="false" customHeight="false" outlineLevel="0" collapsed="false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</row>
    <row r="315" customFormat="false" ht="12.75" hidden="false" customHeight="false" outlineLevel="0" collapsed="false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</row>
    <row r="316" customFormat="false" ht="12.75" hidden="false" customHeight="false" outlineLevel="0" collapsed="false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</row>
    <row r="317" customFormat="false" ht="12.75" hidden="false" customHeight="false" outlineLevel="0" collapsed="false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</row>
    <row r="318" customFormat="false" ht="12.75" hidden="false" customHeight="false" outlineLevel="0" collapsed="false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</row>
    <row r="319" customFormat="false" ht="12.75" hidden="false" customHeight="false" outlineLevel="0" collapsed="false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</row>
    <row r="320" customFormat="false" ht="12.75" hidden="false" customHeight="false" outlineLevel="0" collapsed="false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</row>
    <row r="321" customFormat="false" ht="12.75" hidden="false" customHeight="false" outlineLevel="0" collapsed="false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</row>
    <row r="322" customFormat="false" ht="12.75" hidden="false" customHeight="false" outlineLevel="0" collapsed="false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</row>
    <row r="323" customFormat="false" ht="12.75" hidden="false" customHeight="false" outlineLevel="0" collapsed="false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</row>
    <row r="324" customFormat="false" ht="12.75" hidden="false" customHeight="false" outlineLevel="0" collapsed="false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</row>
    <row r="325" customFormat="false" ht="12.75" hidden="false" customHeight="false" outlineLevel="0" collapsed="false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</row>
    <row r="326" customFormat="false" ht="12.75" hidden="false" customHeight="false" outlineLevel="0" collapsed="false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</row>
    <row r="327" customFormat="false" ht="12.75" hidden="false" customHeight="false" outlineLevel="0" collapsed="false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</row>
    <row r="328" customFormat="false" ht="12.75" hidden="false" customHeight="false" outlineLevel="0" collapsed="false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</row>
    <row r="329" customFormat="false" ht="12.75" hidden="false" customHeight="false" outlineLevel="0" collapsed="false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</row>
    <row r="330" customFormat="false" ht="12.75" hidden="false" customHeight="false" outlineLevel="0" collapsed="false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</row>
    <row r="331" customFormat="false" ht="12.75" hidden="false" customHeight="false" outlineLevel="0" collapsed="false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</row>
    <row r="332" customFormat="false" ht="12.75" hidden="false" customHeight="false" outlineLevel="0" collapsed="false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</row>
    <row r="333" customFormat="false" ht="12.75" hidden="false" customHeight="false" outlineLevel="0" collapsed="false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</row>
    <row r="334" customFormat="false" ht="12.75" hidden="false" customHeight="false" outlineLevel="0" collapsed="false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</row>
    <row r="335" customFormat="false" ht="12.75" hidden="false" customHeight="false" outlineLevel="0" collapsed="false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</row>
    <row r="336" customFormat="false" ht="12.75" hidden="false" customHeight="false" outlineLevel="0" collapsed="false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</row>
    <row r="337" customFormat="false" ht="12.75" hidden="false" customHeight="false" outlineLevel="0" collapsed="false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</row>
    <row r="338" customFormat="false" ht="12.75" hidden="false" customHeight="false" outlineLevel="0" collapsed="false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</row>
    <row r="339" customFormat="false" ht="12.75" hidden="false" customHeight="false" outlineLevel="0" collapsed="false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</row>
    <row r="340" customFormat="false" ht="12.75" hidden="false" customHeight="false" outlineLevel="0" collapsed="false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</row>
    <row r="341" customFormat="false" ht="12.75" hidden="false" customHeight="false" outlineLevel="0" collapsed="false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</row>
    <row r="342" customFormat="false" ht="12.75" hidden="false" customHeight="false" outlineLevel="0" collapsed="false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</row>
    <row r="343" customFormat="false" ht="12.75" hidden="false" customHeight="false" outlineLevel="0" collapsed="false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</row>
    <row r="344" customFormat="false" ht="12.75" hidden="false" customHeight="false" outlineLevel="0" collapsed="false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</row>
    <row r="345" customFormat="false" ht="12.75" hidden="false" customHeight="false" outlineLevel="0" collapsed="false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</row>
    <row r="346" customFormat="false" ht="12.75" hidden="false" customHeight="false" outlineLevel="0" collapsed="false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</row>
    <row r="347" customFormat="false" ht="12.75" hidden="false" customHeight="false" outlineLevel="0" collapsed="false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</row>
    <row r="348" customFormat="false" ht="12.75" hidden="false" customHeight="false" outlineLevel="0" collapsed="false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</row>
    <row r="349" customFormat="false" ht="12.75" hidden="false" customHeight="false" outlineLevel="0" collapsed="false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</row>
    <row r="350" customFormat="false" ht="12.75" hidden="false" customHeight="false" outlineLevel="0" collapsed="false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</row>
    <row r="351" customFormat="false" ht="12.75" hidden="false" customHeight="false" outlineLevel="0" collapsed="false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</row>
    <row r="352" customFormat="false" ht="12.75" hidden="false" customHeight="false" outlineLevel="0" collapsed="false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</row>
    <row r="353" customFormat="false" ht="12.75" hidden="false" customHeight="false" outlineLevel="0" collapsed="false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</row>
    <row r="354" customFormat="false" ht="12.75" hidden="false" customHeight="false" outlineLevel="0" collapsed="false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</row>
    <row r="355" customFormat="false" ht="12.75" hidden="false" customHeight="false" outlineLevel="0" collapsed="false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</row>
    <row r="356" customFormat="false" ht="12.75" hidden="false" customHeight="false" outlineLevel="0" collapsed="false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</row>
    <row r="357" customFormat="false" ht="12.75" hidden="false" customHeight="false" outlineLevel="0" collapsed="false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</row>
    <row r="358" customFormat="false" ht="12.75" hidden="false" customHeight="false" outlineLevel="0" collapsed="false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</row>
    <row r="359" customFormat="false" ht="12.75" hidden="false" customHeight="false" outlineLevel="0" collapsed="false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</row>
    <row r="360" customFormat="false" ht="12.75" hidden="false" customHeight="false" outlineLevel="0" collapsed="false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</row>
    <row r="361" customFormat="false" ht="12.75" hidden="false" customHeight="false" outlineLevel="0" collapsed="false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</row>
    <row r="362" customFormat="false" ht="12.75" hidden="false" customHeight="false" outlineLevel="0" collapsed="false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</row>
    <row r="363" customFormat="false" ht="12.75" hidden="false" customHeight="false" outlineLevel="0" collapsed="false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</row>
    <row r="364" customFormat="false" ht="12.75" hidden="false" customHeight="false" outlineLevel="0" collapsed="false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</row>
    <row r="365" customFormat="false" ht="12.75" hidden="false" customHeight="false" outlineLevel="0" collapsed="false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</row>
    <row r="366" customFormat="false" ht="12.75" hidden="false" customHeight="false" outlineLevel="0" collapsed="false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</row>
    <row r="367" customFormat="false" ht="12.75" hidden="false" customHeight="false" outlineLevel="0" collapsed="false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</row>
    <row r="368" customFormat="false" ht="12.75" hidden="false" customHeight="false" outlineLevel="0" collapsed="false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</row>
    <row r="369" customFormat="false" ht="12.75" hidden="false" customHeight="false" outlineLevel="0" collapsed="false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</row>
    <row r="370" customFormat="false" ht="12.75" hidden="false" customHeight="false" outlineLevel="0" collapsed="false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</row>
    <row r="371" customFormat="false" ht="12.75" hidden="false" customHeight="false" outlineLevel="0" collapsed="false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</row>
    <row r="372" customFormat="false" ht="12.75" hidden="false" customHeight="false" outlineLevel="0" collapsed="false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</row>
    <row r="373" customFormat="false" ht="12.75" hidden="false" customHeight="false" outlineLevel="0" collapsed="false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</row>
    <row r="374" customFormat="false" ht="12.75" hidden="false" customHeight="false" outlineLevel="0" collapsed="false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</row>
    <row r="375" customFormat="false" ht="12.75" hidden="false" customHeight="false" outlineLevel="0" collapsed="false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</row>
    <row r="376" customFormat="false" ht="12.75" hidden="false" customHeight="false" outlineLevel="0" collapsed="false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</row>
    <row r="377" customFormat="false" ht="12.75" hidden="false" customHeight="false" outlineLevel="0" collapsed="false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</row>
    <row r="378" customFormat="false" ht="12.75" hidden="false" customHeight="false" outlineLevel="0" collapsed="false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</row>
    <row r="379" customFormat="false" ht="12.75" hidden="false" customHeight="false" outlineLevel="0" collapsed="false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</row>
    <row r="380" customFormat="false" ht="12.75" hidden="false" customHeight="false" outlineLevel="0" collapsed="false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</row>
    <row r="381" customFormat="false" ht="12.75" hidden="false" customHeight="false" outlineLevel="0" collapsed="false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</row>
    <row r="382" customFormat="false" ht="12.75" hidden="false" customHeight="false" outlineLevel="0" collapsed="false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</row>
    <row r="383" customFormat="false" ht="12.75" hidden="false" customHeight="false" outlineLevel="0" collapsed="false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</row>
    <row r="384" customFormat="false" ht="12.75" hidden="false" customHeight="false" outlineLevel="0" collapsed="false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</row>
    <row r="385" customFormat="false" ht="12.75" hidden="false" customHeight="false" outlineLevel="0" collapsed="false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</row>
    <row r="386" customFormat="false" ht="12.75" hidden="false" customHeight="false" outlineLevel="0" collapsed="false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</row>
    <row r="387" customFormat="false" ht="12.75" hidden="false" customHeight="false" outlineLevel="0" collapsed="false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</row>
    <row r="388" customFormat="false" ht="12.75" hidden="false" customHeight="false" outlineLevel="0" collapsed="false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</row>
    <row r="389" customFormat="false" ht="12.75" hidden="false" customHeight="false" outlineLevel="0" collapsed="false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</row>
    <row r="390" customFormat="false" ht="12.75" hidden="false" customHeight="false" outlineLevel="0" collapsed="false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</row>
    <row r="391" customFormat="false" ht="12.75" hidden="false" customHeight="false" outlineLevel="0" collapsed="false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</row>
    <row r="392" customFormat="false" ht="12.75" hidden="false" customHeight="false" outlineLevel="0" collapsed="false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</row>
    <row r="393" customFormat="false" ht="12.75" hidden="false" customHeight="false" outlineLevel="0" collapsed="false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</row>
    <row r="394" customFormat="false" ht="12.75" hidden="false" customHeight="false" outlineLevel="0" collapsed="false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</row>
    <row r="395" customFormat="false" ht="12.75" hidden="false" customHeight="false" outlineLevel="0" collapsed="false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</row>
    <row r="396" customFormat="false" ht="12.75" hidden="false" customHeight="false" outlineLevel="0" collapsed="false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</row>
    <row r="397" customFormat="false" ht="12.75" hidden="false" customHeight="false" outlineLevel="0" collapsed="false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</row>
    <row r="398" customFormat="false" ht="12.75" hidden="false" customHeight="false" outlineLevel="0" collapsed="false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</row>
    <row r="399" customFormat="false" ht="12.75" hidden="false" customHeight="false" outlineLevel="0" collapsed="false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</row>
    <row r="400" customFormat="false" ht="12.75" hidden="false" customHeight="false" outlineLevel="0" collapsed="false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</row>
    <row r="401" customFormat="false" ht="12.75" hidden="false" customHeight="false" outlineLevel="0" collapsed="false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</row>
    <row r="402" customFormat="false" ht="12.75" hidden="false" customHeight="false" outlineLevel="0" collapsed="false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</row>
    <row r="403" customFormat="false" ht="12.75" hidden="false" customHeight="false" outlineLevel="0" collapsed="false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</row>
    <row r="404" customFormat="false" ht="12.75" hidden="false" customHeight="false" outlineLevel="0" collapsed="false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</row>
    <row r="405" customFormat="false" ht="12.75" hidden="false" customHeight="false" outlineLevel="0" collapsed="false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</row>
    <row r="406" customFormat="false" ht="12.75" hidden="false" customHeight="false" outlineLevel="0" collapsed="false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</row>
    <row r="407" customFormat="false" ht="12.75" hidden="false" customHeight="false" outlineLevel="0" collapsed="false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</row>
    <row r="408" customFormat="false" ht="12.75" hidden="false" customHeight="false" outlineLevel="0" collapsed="false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</row>
    <row r="409" customFormat="false" ht="12.75" hidden="false" customHeight="false" outlineLevel="0" collapsed="false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</row>
    <row r="410" customFormat="false" ht="12.75" hidden="false" customHeight="false" outlineLevel="0" collapsed="false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</row>
    <row r="411" customFormat="false" ht="12.75" hidden="false" customHeight="false" outlineLevel="0" collapsed="false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</row>
    <row r="412" customFormat="false" ht="12.75" hidden="false" customHeight="false" outlineLevel="0" collapsed="false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</row>
    <row r="413" customFormat="false" ht="12.75" hidden="false" customHeight="false" outlineLevel="0" collapsed="false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</row>
    <row r="414" customFormat="false" ht="12.75" hidden="false" customHeight="false" outlineLevel="0" collapsed="false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</row>
    <row r="415" customFormat="false" ht="12.75" hidden="false" customHeight="false" outlineLevel="0" collapsed="false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</row>
    <row r="416" customFormat="false" ht="12.75" hidden="false" customHeight="false" outlineLevel="0" collapsed="false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</row>
    <row r="417" customFormat="false" ht="12.75" hidden="false" customHeight="false" outlineLevel="0" collapsed="false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</row>
    <row r="418" customFormat="false" ht="12.75" hidden="false" customHeight="false" outlineLevel="0" collapsed="false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</row>
    <row r="419" customFormat="false" ht="12.75" hidden="false" customHeight="false" outlineLevel="0" collapsed="false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</row>
    <row r="420" customFormat="false" ht="12.75" hidden="false" customHeight="false" outlineLevel="0" collapsed="false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</row>
    <row r="421" customFormat="false" ht="12.75" hidden="false" customHeight="false" outlineLevel="0" collapsed="false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</row>
    <row r="422" customFormat="false" ht="12.75" hidden="false" customHeight="false" outlineLevel="0" collapsed="false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</row>
    <row r="423" customFormat="false" ht="12.75" hidden="false" customHeight="false" outlineLevel="0" collapsed="false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</row>
    <row r="424" customFormat="false" ht="12.75" hidden="false" customHeight="false" outlineLevel="0" collapsed="false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</row>
    <row r="425" customFormat="false" ht="12.75" hidden="false" customHeight="false" outlineLevel="0" collapsed="false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</row>
    <row r="426" customFormat="false" ht="12.75" hidden="false" customHeight="false" outlineLevel="0" collapsed="false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</row>
    <row r="427" customFormat="false" ht="12.75" hidden="false" customHeight="false" outlineLevel="0" collapsed="false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</row>
    <row r="428" customFormat="false" ht="12.75" hidden="false" customHeight="false" outlineLevel="0" collapsed="false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</row>
    <row r="429" customFormat="false" ht="12.75" hidden="false" customHeight="false" outlineLevel="0" collapsed="false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</row>
    <row r="430" customFormat="false" ht="12.75" hidden="false" customHeight="false" outlineLevel="0" collapsed="false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</row>
    <row r="431" customFormat="false" ht="12.75" hidden="false" customHeight="false" outlineLevel="0" collapsed="false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</row>
    <row r="432" customFormat="false" ht="12.75" hidden="false" customHeight="false" outlineLevel="0" collapsed="false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</row>
    <row r="433" customFormat="false" ht="12.75" hidden="false" customHeight="false" outlineLevel="0" collapsed="false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</row>
    <row r="434" customFormat="false" ht="12.75" hidden="false" customHeight="false" outlineLevel="0" collapsed="false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</row>
    <row r="435" customFormat="false" ht="12.75" hidden="false" customHeight="false" outlineLevel="0" collapsed="false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</row>
    <row r="436" customFormat="false" ht="12.75" hidden="false" customHeight="false" outlineLevel="0" collapsed="false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</row>
    <row r="437" customFormat="false" ht="12.75" hidden="false" customHeight="false" outlineLevel="0" collapsed="false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</row>
    <row r="438" customFormat="false" ht="12.75" hidden="false" customHeight="false" outlineLevel="0" collapsed="false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</row>
    <row r="439" customFormat="false" ht="12.75" hidden="false" customHeight="false" outlineLevel="0" collapsed="false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</row>
    <row r="440" customFormat="false" ht="12.75" hidden="false" customHeight="false" outlineLevel="0" collapsed="false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</row>
    <row r="441" customFormat="false" ht="12.75" hidden="false" customHeight="false" outlineLevel="0" collapsed="false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</row>
    <row r="442" customFormat="false" ht="12.75" hidden="false" customHeight="false" outlineLevel="0" collapsed="false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</row>
    <row r="443" customFormat="false" ht="12.75" hidden="false" customHeight="false" outlineLevel="0" collapsed="false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</row>
    <row r="444" customFormat="false" ht="12.75" hidden="false" customHeight="false" outlineLevel="0" collapsed="false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</row>
    <row r="445" customFormat="false" ht="12.75" hidden="false" customHeight="false" outlineLevel="0" collapsed="false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</row>
    <row r="446" customFormat="false" ht="12.75" hidden="false" customHeight="false" outlineLevel="0" collapsed="false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</row>
    <row r="447" customFormat="false" ht="12.75" hidden="false" customHeight="false" outlineLevel="0" collapsed="false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</row>
    <row r="448" customFormat="false" ht="12.75" hidden="false" customHeight="false" outlineLevel="0" collapsed="false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</row>
    <row r="449" customFormat="false" ht="12.75" hidden="false" customHeight="false" outlineLevel="0" collapsed="false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</row>
    <row r="450" customFormat="false" ht="12.75" hidden="false" customHeight="false" outlineLevel="0" collapsed="false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</row>
    <row r="451" customFormat="false" ht="12.75" hidden="false" customHeight="false" outlineLevel="0" collapsed="false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</row>
    <row r="452" customFormat="false" ht="12.75" hidden="false" customHeight="false" outlineLevel="0" collapsed="false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</row>
    <row r="453" customFormat="false" ht="12.75" hidden="false" customHeight="false" outlineLevel="0" collapsed="false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</row>
    <row r="454" customFormat="false" ht="12.75" hidden="false" customHeight="false" outlineLevel="0" collapsed="false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</row>
    <row r="455" customFormat="false" ht="12.75" hidden="false" customHeight="false" outlineLevel="0" collapsed="false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</row>
    <row r="456" customFormat="false" ht="12.75" hidden="false" customHeight="false" outlineLevel="0" collapsed="false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</row>
    <row r="457" customFormat="false" ht="12.75" hidden="false" customHeight="false" outlineLevel="0" collapsed="false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</row>
    <row r="458" customFormat="false" ht="12.75" hidden="false" customHeight="false" outlineLevel="0" collapsed="false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</row>
    <row r="459" customFormat="false" ht="12.75" hidden="false" customHeight="false" outlineLevel="0" collapsed="false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</row>
    <row r="460" customFormat="false" ht="12.75" hidden="false" customHeight="false" outlineLevel="0" collapsed="false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</row>
    <row r="461" customFormat="false" ht="12.75" hidden="false" customHeight="false" outlineLevel="0" collapsed="false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</row>
    <row r="462" customFormat="false" ht="12.75" hidden="false" customHeight="false" outlineLevel="0" collapsed="false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</row>
    <row r="463" customFormat="false" ht="12.75" hidden="false" customHeight="false" outlineLevel="0" collapsed="false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</row>
    <row r="464" customFormat="false" ht="12.75" hidden="false" customHeight="false" outlineLevel="0" collapsed="false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</row>
    <row r="465" customFormat="false" ht="12.75" hidden="false" customHeight="false" outlineLevel="0" collapsed="false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</row>
    <row r="466" customFormat="false" ht="12.75" hidden="false" customHeight="false" outlineLevel="0" collapsed="false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</row>
    <row r="467" customFormat="false" ht="12.75" hidden="false" customHeight="false" outlineLevel="0" collapsed="false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</row>
    <row r="468" customFormat="false" ht="12.75" hidden="false" customHeight="false" outlineLevel="0" collapsed="false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</row>
    <row r="469" customFormat="false" ht="12.75" hidden="false" customHeight="false" outlineLevel="0" collapsed="false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</row>
    <row r="470" customFormat="false" ht="12.75" hidden="false" customHeight="false" outlineLevel="0" collapsed="false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</row>
    <row r="471" customFormat="false" ht="12.75" hidden="false" customHeight="false" outlineLevel="0" collapsed="false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</row>
    <row r="472" customFormat="false" ht="12.75" hidden="false" customHeight="false" outlineLevel="0" collapsed="false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</row>
    <row r="473" customFormat="false" ht="12.75" hidden="false" customHeight="false" outlineLevel="0" collapsed="false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</row>
    <row r="474" customFormat="false" ht="12.75" hidden="false" customHeight="false" outlineLevel="0" collapsed="false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</row>
    <row r="475" customFormat="false" ht="12.75" hidden="false" customHeight="false" outlineLevel="0" collapsed="false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</row>
    <row r="476" customFormat="false" ht="12.75" hidden="false" customHeight="false" outlineLevel="0" collapsed="false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</row>
    <row r="477" customFormat="false" ht="12.75" hidden="false" customHeight="false" outlineLevel="0" collapsed="false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</row>
    <row r="478" customFormat="false" ht="12.75" hidden="false" customHeight="false" outlineLevel="0" collapsed="false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</row>
    <row r="479" customFormat="false" ht="12.75" hidden="false" customHeight="false" outlineLevel="0" collapsed="false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</row>
    <row r="480" customFormat="false" ht="12.75" hidden="false" customHeight="false" outlineLevel="0" collapsed="false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</row>
    <row r="481" customFormat="false" ht="12.75" hidden="false" customHeight="false" outlineLevel="0" collapsed="false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</row>
    <row r="482" customFormat="false" ht="12.75" hidden="false" customHeight="false" outlineLevel="0" collapsed="false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</row>
    <row r="483" customFormat="false" ht="12.75" hidden="false" customHeight="false" outlineLevel="0" collapsed="false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</row>
    <row r="484" customFormat="false" ht="12.75" hidden="false" customHeight="false" outlineLevel="0" collapsed="false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</row>
    <row r="485" customFormat="false" ht="12.75" hidden="false" customHeight="false" outlineLevel="0" collapsed="false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</row>
    <row r="486" customFormat="false" ht="12.75" hidden="false" customHeight="false" outlineLevel="0" collapsed="false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</row>
  </sheetData>
  <mergeCells count="3">
    <mergeCell ref="B2:G2"/>
    <mergeCell ref="H2:T2"/>
    <mergeCell ref="U2:A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omaramer</cp:lastModifiedBy>
  <dcterms:modified xsi:type="dcterms:W3CDTF">2022-07-22T13:09:24Z</dcterms:modified>
  <cp:revision>0</cp:revision>
  <dc:subject/>
  <dc:title/>
</cp:coreProperties>
</file>